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enan Uhdre\Desktop\MP3_Paper_Draft\"/>
    </mc:Choice>
  </mc:AlternateContent>
  <bookViews>
    <workbookView xWindow="0" yWindow="0" windowWidth="34400" windowHeight="10650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456" uniqueCount="553">
  <si>
    <t>PC1</t>
  </si>
  <si>
    <t>PC2</t>
  </si>
  <si>
    <t>PC3</t>
  </si>
  <si>
    <t>PC4</t>
  </si>
  <si>
    <t>PC5</t>
  </si>
  <si>
    <t>PC6</t>
  </si>
  <si>
    <t>W6_39762_PSP</t>
  </si>
  <si>
    <t>W6_26157_PSP</t>
  </si>
  <si>
    <t>W6_12739_PSP</t>
  </si>
  <si>
    <t>W6_12723_PSP</t>
  </si>
  <si>
    <t>PI_639980_PSP</t>
  </si>
  <si>
    <t>PI_639979_PSP</t>
  </si>
  <si>
    <t>PI_639978_PSP</t>
  </si>
  <si>
    <t>PI_639976_PSP</t>
  </si>
  <si>
    <t>PI_619079_PSP</t>
  </si>
  <si>
    <t>PI_594358_PSP</t>
  </si>
  <si>
    <t>PI_505127_PSP</t>
  </si>
  <si>
    <t>PI_505122_PSP</t>
  </si>
  <si>
    <t>PI_494077_PSP</t>
  </si>
  <si>
    <t>PI_476413_PSP</t>
  </si>
  <si>
    <t>PI_413688_PSP</t>
  </si>
  <si>
    <t>PI_413678_PSP</t>
  </si>
  <si>
    <t>PI_409031_PSP</t>
  </si>
  <si>
    <t>PI_404225_PSP</t>
  </si>
  <si>
    <t>PI_393490_PSP</t>
  </si>
  <si>
    <t>PI_378157_PSP</t>
  </si>
  <si>
    <t>PI_371796_PSP</t>
  </si>
  <si>
    <t>PI_358640_PSP</t>
  </si>
  <si>
    <t>PI_358620_PSP</t>
  </si>
  <si>
    <t>PI_356992_PSP</t>
  </si>
  <si>
    <t>PI_356991_PSP</t>
  </si>
  <si>
    <t>PI_347496_PSP</t>
  </si>
  <si>
    <t>PI_347457_PSP</t>
  </si>
  <si>
    <t>PI_347400</t>
  </si>
  <si>
    <t>PI_347387</t>
  </si>
  <si>
    <t>PI_393488_PSP</t>
  </si>
  <si>
    <t>PI_347378</t>
  </si>
  <si>
    <t>PI_347376</t>
  </si>
  <si>
    <t>PI_347373</t>
  </si>
  <si>
    <t>PI_347358</t>
  </si>
  <si>
    <t>PI_347355</t>
  </si>
  <si>
    <t>PI_347347</t>
  </si>
  <si>
    <t>PI_347337</t>
  </si>
  <si>
    <t>PI_347334</t>
  </si>
  <si>
    <t>PI_347329_PSP</t>
  </si>
  <si>
    <t>PI_347314</t>
  </si>
  <si>
    <t>PI_347312</t>
  </si>
  <si>
    <t>PI_347305</t>
  </si>
  <si>
    <t>PI_347301</t>
  </si>
  <si>
    <t>PI_347291</t>
  </si>
  <si>
    <t>PI_347290</t>
  </si>
  <si>
    <t>PI_347282</t>
  </si>
  <si>
    <t>PI_347281_PSP</t>
  </si>
  <si>
    <t>PI_344003_PSP</t>
  </si>
  <si>
    <t>PI_343968</t>
  </si>
  <si>
    <t>PI_343960</t>
  </si>
  <si>
    <t>PI_343958_PSP</t>
  </si>
  <si>
    <t>PI_343936</t>
  </si>
  <si>
    <t>PI_347397</t>
  </si>
  <si>
    <t>PI_343321_PSP</t>
  </si>
  <si>
    <t>PI_343316</t>
  </si>
  <si>
    <t>PI_343312</t>
  </si>
  <si>
    <t>PI_343295</t>
  </si>
  <si>
    <t>PI_343284</t>
  </si>
  <si>
    <t>PI_343278</t>
  </si>
  <si>
    <t>PI_343263</t>
  </si>
  <si>
    <t>PI_340126</t>
  </si>
  <si>
    <t>PI_347328</t>
  </si>
  <si>
    <t>PI_324703_PSP</t>
  </si>
  <si>
    <t>PI_324695_PSP</t>
  </si>
  <si>
    <t>PI_316586</t>
  </si>
  <si>
    <t>PI_314803</t>
  </si>
  <si>
    <t>PI_314794_PSP</t>
  </si>
  <si>
    <t>PI_307666_PSP</t>
  </si>
  <si>
    <t>PI_306591_PSP</t>
  </si>
  <si>
    <t>PI_299024</t>
  </si>
  <si>
    <t>PI_343292_PSP</t>
  </si>
  <si>
    <t>PI_299023</t>
  </si>
  <si>
    <t>PI_343935</t>
  </si>
  <si>
    <t>PI_286430_PSP</t>
  </si>
  <si>
    <t>PI_639977_PSP</t>
  </si>
  <si>
    <t>PI_314800</t>
  </si>
  <si>
    <t>PI_285727_PSP</t>
  </si>
  <si>
    <t>PI_347296</t>
  </si>
  <si>
    <t>PI_285725</t>
  </si>
  <si>
    <t>PI_285719</t>
  </si>
  <si>
    <t>PI_285718_PSP</t>
  </si>
  <si>
    <t>PI_343296</t>
  </si>
  <si>
    <t>PI_285710_PSP</t>
  </si>
  <si>
    <t>PI_285708</t>
  </si>
  <si>
    <t>PI_280626</t>
  </si>
  <si>
    <t>PI_280621</t>
  </si>
  <si>
    <t>PI_311112</t>
  </si>
  <si>
    <t>PI_194348</t>
  </si>
  <si>
    <t>PI_194344</t>
  </si>
  <si>
    <t>PI_194343</t>
  </si>
  <si>
    <t>PI_343334</t>
  </si>
  <si>
    <t>PI_194339</t>
  </si>
  <si>
    <t>PI_347350</t>
  </si>
  <si>
    <t>PI_193591</t>
  </si>
  <si>
    <t>PI_505080_PSP</t>
  </si>
  <si>
    <t>PI_343267</t>
  </si>
  <si>
    <t>PI_272218_PSP</t>
  </si>
  <si>
    <t>PI_193588</t>
  </si>
  <si>
    <t>PI_134271_PSP</t>
  </si>
  <si>
    <t>PI_343987_PSP</t>
  </si>
  <si>
    <t>PI_193586</t>
  </si>
  <si>
    <t>PI_193585</t>
  </si>
  <si>
    <t>PI_193584_PSP</t>
  </si>
  <si>
    <t>PI_358633_PSP</t>
  </si>
  <si>
    <t>PI_193583</t>
  </si>
  <si>
    <t>PI_193579</t>
  </si>
  <si>
    <t>PI_343301</t>
  </si>
  <si>
    <t>PI_308796_PSP</t>
  </si>
  <si>
    <t>PI_179451_PSP</t>
  </si>
  <si>
    <t>PI_347332</t>
  </si>
  <si>
    <t>PI_193578_PSP</t>
  </si>
  <si>
    <t>PI_184784_PSP</t>
  </si>
  <si>
    <t>PI_179019</t>
  </si>
  <si>
    <t>PI_162909_PSP_E02</t>
  </si>
  <si>
    <t>PI_324702_PSP</t>
  </si>
  <si>
    <t>PI_179722_PSP</t>
  </si>
  <si>
    <t>PI_244263</t>
  </si>
  <si>
    <t>PI_179459_PSP</t>
  </si>
  <si>
    <t>PI_505062_PSP</t>
  </si>
  <si>
    <t>PI_306590</t>
  </si>
  <si>
    <t>PI_194340</t>
  </si>
  <si>
    <t>PI_285715</t>
  </si>
  <si>
    <t>PI_166084_PSP</t>
  </si>
  <si>
    <t>PI_179449</t>
  </si>
  <si>
    <t>PI_177053</t>
  </si>
  <si>
    <t>PI_175232</t>
  </si>
  <si>
    <t>PI_193837</t>
  </si>
  <si>
    <t>PI_175228</t>
  </si>
  <si>
    <t>PI_194338</t>
  </si>
  <si>
    <t>PI_175227</t>
  </si>
  <si>
    <t>PI_263032_PSP</t>
  </si>
  <si>
    <t>PI_476409_PSP</t>
  </si>
  <si>
    <t>PI_244093_PSP</t>
  </si>
  <si>
    <t>PI_340128_PSP</t>
  </si>
  <si>
    <t>PI_174919</t>
  </si>
  <si>
    <t>PI_165949_PSP</t>
  </si>
  <si>
    <t>PI_347338</t>
  </si>
  <si>
    <t>PI_269761_PSP</t>
  </si>
  <si>
    <t>PI_193836</t>
  </si>
  <si>
    <t>PI_343286</t>
  </si>
  <si>
    <t>PI_271037</t>
  </si>
  <si>
    <t>PI_174321</t>
  </si>
  <si>
    <t>PI_197044_PSP</t>
  </si>
  <si>
    <t>PI_200755</t>
  </si>
  <si>
    <t>PI_220174_PSP</t>
  </si>
  <si>
    <t>PI_174320</t>
  </si>
  <si>
    <t>PI_143485_PSP</t>
  </si>
  <si>
    <t>PI_429843_PSP</t>
  </si>
  <si>
    <t>PI_173929</t>
  </si>
  <si>
    <t>PI_171814</t>
  </si>
  <si>
    <t>PI_164669</t>
  </si>
  <si>
    <t>PI_180693_PSP</t>
  </si>
  <si>
    <t>PI_244150_PSP</t>
  </si>
  <si>
    <t>PI_429849_PSP</t>
  </si>
  <si>
    <t>PI_261623_PSP</t>
  </si>
  <si>
    <t>PI_142774</t>
  </si>
  <si>
    <t>PI_169603_PSP</t>
  </si>
  <si>
    <t>PI_347288</t>
  </si>
  <si>
    <t>PI_167250</t>
  </si>
  <si>
    <t>PI_280076</t>
  </si>
  <si>
    <t>PI_174922</t>
  </si>
  <si>
    <t>PI_166188</t>
  </si>
  <si>
    <t>PI_196031</t>
  </si>
  <si>
    <t>PI_340130_PSP</t>
  </si>
  <si>
    <t>PI_253968_PSP</t>
  </si>
  <si>
    <t>PI_343268</t>
  </si>
  <si>
    <t>PI_166142</t>
  </si>
  <si>
    <t>PI_356984_PSP</t>
  </si>
  <si>
    <t>PI_175226</t>
  </si>
  <si>
    <t>PI_184130_PSP</t>
  </si>
  <si>
    <t>PI_176721</t>
  </si>
  <si>
    <t>PI_164779_PSP</t>
  </si>
  <si>
    <t>PI_275639</t>
  </si>
  <si>
    <t>PI_209507_PSP</t>
  </si>
  <si>
    <t>PI_179453</t>
  </si>
  <si>
    <t>PI_210558_PSP</t>
  </si>
  <si>
    <t>PI_164614</t>
  </si>
  <si>
    <t>PI_164396</t>
  </si>
  <si>
    <t>PI_331414_PSP</t>
  </si>
  <si>
    <t>PI_194349</t>
  </si>
  <si>
    <t>PI_164838</t>
  </si>
  <si>
    <t>W6_26160_PSP</t>
  </si>
  <si>
    <t>PI_347352</t>
  </si>
  <si>
    <t>PI_163134</t>
  </si>
  <si>
    <t>PI_193590_PSP</t>
  </si>
  <si>
    <t>PI_263013</t>
  </si>
  <si>
    <t>PI_320972_PSP</t>
  </si>
  <si>
    <t>PI_174925</t>
  </si>
  <si>
    <t>PI_272207</t>
  </si>
  <si>
    <t>PI_280617_PSP</t>
  </si>
  <si>
    <t>PI_164417</t>
  </si>
  <si>
    <t>PI_164612_PSP</t>
  </si>
  <si>
    <t>PI_142775_PSP</t>
  </si>
  <si>
    <t>PI_639981_PSP</t>
  </si>
  <si>
    <t>PI_269799</t>
  </si>
  <si>
    <t>PI_164548_PSP</t>
  </si>
  <si>
    <t>PI_271121</t>
  </si>
  <si>
    <t>PI_162909_PSP_F02</t>
  </si>
  <si>
    <t>PI_223284</t>
  </si>
  <si>
    <t>PI_269782</t>
  </si>
  <si>
    <t>PI_137120</t>
  </si>
  <si>
    <t>PI_163129_PSP</t>
  </si>
  <si>
    <t>PI_272187</t>
  </si>
  <si>
    <t>PI_137119_PSP</t>
  </si>
  <si>
    <t>PI_166159_PSP</t>
  </si>
  <si>
    <t>PI_164284</t>
  </si>
  <si>
    <t>PI_486131_PSP</t>
  </si>
  <si>
    <t>PI_343277</t>
  </si>
  <si>
    <t>PI_180329_PSP</t>
  </si>
  <si>
    <t>PI_164346</t>
  </si>
  <si>
    <t>PI_102888_PSP</t>
  </si>
  <si>
    <t>PI_140296</t>
  </si>
  <si>
    <t>PI_280619_PSP</t>
  </si>
  <si>
    <t>PI_183467_PSP</t>
  </si>
  <si>
    <t>PI_195025</t>
  </si>
  <si>
    <t>PI_356980_PSP</t>
  </si>
  <si>
    <t>PI_257592_PSP</t>
  </si>
  <si>
    <t>PI_116844</t>
  </si>
  <si>
    <t>PI_124478_PSP</t>
  </si>
  <si>
    <t>PI_195022</t>
  </si>
  <si>
    <t>PI_140297</t>
  </si>
  <si>
    <t>PI_244137</t>
  </si>
  <si>
    <t>PI_324699</t>
  </si>
  <si>
    <t>PI_164836</t>
  </si>
  <si>
    <t>PI_269778</t>
  </si>
  <si>
    <t>PI_358300_PSP</t>
  </si>
  <si>
    <t>PI_280609_PSP</t>
  </si>
  <si>
    <t>PI_125839_PSP</t>
  </si>
  <si>
    <t>PI_183413</t>
  </si>
  <si>
    <t>PI_429845_PSP</t>
  </si>
  <si>
    <t>PI_272167</t>
  </si>
  <si>
    <t>PI_207508_PSP</t>
  </si>
  <si>
    <t>PI_285713</t>
  </si>
  <si>
    <t>PI_222071_PSP</t>
  </si>
  <si>
    <t>PI_269763</t>
  </si>
  <si>
    <t>PI_198072_PSP</t>
  </si>
  <si>
    <t>PI_269816</t>
  </si>
  <si>
    <t>PI_347477_PSP</t>
  </si>
  <si>
    <t>PI_324706_PSP</t>
  </si>
  <si>
    <t>PI_343338</t>
  </si>
  <si>
    <t>PI_250438_PSP</t>
  </si>
  <si>
    <t>PI_216045</t>
  </si>
  <si>
    <t>PI_285720</t>
  </si>
  <si>
    <t>PI_175231_PSP</t>
  </si>
  <si>
    <t>PI_163125</t>
  </si>
  <si>
    <t>PI_226561</t>
  </si>
  <si>
    <t>PI_137118</t>
  </si>
  <si>
    <t>PI_194347</t>
  </si>
  <si>
    <t>PI_125840_PSP</t>
  </si>
  <si>
    <t>PI_269777_PSP</t>
  </si>
  <si>
    <t>PI_269797</t>
  </si>
  <si>
    <t>PI_173930</t>
  </si>
  <si>
    <t>PI_273676</t>
  </si>
  <si>
    <t>PI_181801</t>
  </si>
  <si>
    <t>PI_236492_PSP</t>
  </si>
  <si>
    <t>PI_181800</t>
  </si>
  <si>
    <t>PI_174921_PSP</t>
  </si>
  <si>
    <t>PI_138945</t>
  </si>
  <si>
    <t>PI_266070_PSP</t>
  </si>
  <si>
    <t>PI_244170</t>
  </si>
  <si>
    <t>PI_280611_PSP</t>
  </si>
  <si>
    <t>PI_193838</t>
  </si>
  <si>
    <t>PI_117264_PSP</t>
  </si>
  <si>
    <t>PI_163127</t>
  </si>
  <si>
    <t>PI_194008</t>
  </si>
  <si>
    <t>PI_324697_PSP</t>
  </si>
  <si>
    <t>PI_261677_PSP</t>
  </si>
  <si>
    <t>PI_171810_PSP</t>
  </si>
  <si>
    <t>PI_347356</t>
  </si>
  <si>
    <t>PI_285739</t>
  </si>
  <si>
    <t>PI_269771</t>
  </si>
  <si>
    <t>PI_212112</t>
  </si>
  <si>
    <t>PI_343331_PSP</t>
  </si>
  <si>
    <t>PI_140298_PSP</t>
  </si>
  <si>
    <t>PI_393489_PSP</t>
  </si>
  <si>
    <t>PI_227457</t>
  </si>
  <si>
    <t>PI_164972_PSP</t>
  </si>
  <si>
    <t>PI_210571_PSP</t>
  </si>
  <si>
    <t>PI_244129</t>
  </si>
  <si>
    <t>PI_116944_PSP</t>
  </si>
  <si>
    <t>PI_194345</t>
  </si>
  <si>
    <t>PI_166187</t>
  </si>
  <si>
    <t>PI_117998_PSP</t>
  </si>
  <si>
    <t>PI_272164</t>
  </si>
  <si>
    <t>PI_179450_PSP</t>
  </si>
  <si>
    <t>PI_167253</t>
  </si>
  <si>
    <t>PI_121352_PSP</t>
  </si>
  <si>
    <t>PI_140295</t>
  </si>
  <si>
    <t>PI_269793</t>
  </si>
  <si>
    <t>PI_347345</t>
  </si>
  <si>
    <t>PI_195020_PSP</t>
  </si>
  <si>
    <t>PI_173052</t>
  </si>
  <si>
    <t>PI_198735_PSP</t>
  </si>
  <si>
    <t>PI_118501_PSP</t>
  </si>
  <si>
    <t>PI_155109_PSP</t>
  </si>
  <si>
    <t>PI_163126_PSP</t>
  </si>
  <si>
    <t>PI_269804_PSP</t>
  </si>
  <si>
    <t>PI_195019</t>
  </si>
  <si>
    <t>PI_499982_PSP</t>
  </si>
  <si>
    <t>PI_331413_PSP</t>
  </si>
  <si>
    <t>PI_195026</t>
  </si>
  <si>
    <t>PI_280236</t>
  </si>
  <si>
    <t>PI_269770</t>
  </si>
  <si>
    <t>PI_249645_PSP</t>
  </si>
  <si>
    <t>PI_196015</t>
  </si>
  <si>
    <t>PI_263014_PSP</t>
  </si>
  <si>
    <t>PI_180702_PSP</t>
  </si>
  <si>
    <t>PI_196022</t>
  </si>
  <si>
    <t>PI_222117_PSP</t>
  </si>
  <si>
    <t>PI_638516_PSP</t>
  </si>
  <si>
    <t>PI_272194_PSP</t>
  </si>
  <si>
    <t>PI_343824_PSP</t>
  </si>
  <si>
    <t>PI_196024</t>
  </si>
  <si>
    <t>PI_477371_PSP</t>
  </si>
  <si>
    <t>PI_270536_PSP</t>
  </si>
  <si>
    <t>PI_103058</t>
  </si>
  <si>
    <t>PI_196017</t>
  </si>
  <si>
    <t>PI_196026</t>
  </si>
  <si>
    <t>PI_226562</t>
  </si>
  <si>
    <t>PI_194350</t>
  </si>
  <si>
    <t>PI_196027</t>
  </si>
  <si>
    <t>PI_198074_PSP</t>
  </si>
  <si>
    <t>PI_102887</t>
  </si>
  <si>
    <t>PI_236490</t>
  </si>
  <si>
    <t>PI_195404_PSP</t>
  </si>
  <si>
    <t>PI_197451</t>
  </si>
  <si>
    <t>PI_197990_PSP</t>
  </si>
  <si>
    <t>PI_201390_PSP</t>
  </si>
  <si>
    <t>PI_272172</t>
  </si>
  <si>
    <t>PI_203067_PSP</t>
  </si>
  <si>
    <t>PI_274584_PSP</t>
  </si>
  <si>
    <t>PI_203069_PSP</t>
  </si>
  <si>
    <t>PI_204306_PSP</t>
  </si>
  <si>
    <t>PI_244055</t>
  </si>
  <si>
    <t>PI_206006_PSP</t>
  </si>
  <si>
    <t>PI_172338</t>
  </si>
  <si>
    <t>PI_210569_PSP</t>
  </si>
  <si>
    <t>PI_212031_PSP</t>
  </si>
  <si>
    <t>PI_347398</t>
  </si>
  <si>
    <t>PI_174923</t>
  </si>
  <si>
    <t>PI_212916</t>
  </si>
  <si>
    <t>PI_215766</t>
  </si>
  <si>
    <t>PI_220175</t>
  </si>
  <si>
    <t>PI_269818_PSP</t>
  </si>
  <si>
    <t>PI_123246</t>
  </si>
  <si>
    <t>PI_220189_PSP</t>
  </si>
  <si>
    <t>PI_269812</t>
  </si>
  <si>
    <t>PI_221697_PSP</t>
  </si>
  <si>
    <t>PI_222069</t>
  </si>
  <si>
    <t>PI_249644</t>
  </si>
  <si>
    <t>PI_271511_PSP</t>
  </si>
  <si>
    <t>PI_343298</t>
  </si>
  <si>
    <t>PI_280252_PSP</t>
  </si>
  <si>
    <t>PI_227258_PSP</t>
  </si>
  <si>
    <t>PI_223527_PSP</t>
  </si>
  <si>
    <t>PI_236489</t>
  </si>
  <si>
    <t>PI_244175</t>
  </si>
  <si>
    <t>PI_272171_PSP</t>
  </si>
  <si>
    <t>PI_280606</t>
  </si>
  <si>
    <t>PI_240515</t>
  </si>
  <si>
    <t>PI_269762_PSP</t>
  </si>
  <si>
    <t>PI_240516_PSP</t>
  </si>
  <si>
    <t>PI_240519</t>
  </si>
  <si>
    <t>PI_196030</t>
  </si>
  <si>
    <t>PI_241593_PSP</t>
  </si>
  <si>
    <t>PI_242027_PSP</t>
  </si>
  <si>
    <t>PI_269543_PSP</t>
  </si>
  <si>
    <t>PI_343335</t>
  </si>
  <si>
    <t>PI_244091</t>
  </si>
  <si>
    <t>PI_244121_PSP</t>
  </si>
  <si>
    <t>PI_244122</t>
  </si>
  <si>
    <t>PI_244130</t>
  </si>
  <si>
    <t>PI_269804</t>
  </si>
  <si>
    <t>PI_244262</t>
  </si>
  <si>
    <t>PI_248181_PSP</t>
  </si>
  <si>
    <t>PI_249646</t>
  </si>
  <si>
    <t>PI_271033</t>
  </si>
  <si>
    <t>PI_250440_PSP</t>
  </si>
  <si>
    <t>PI_250447_PSP</t>
  </si>
  <si>
    <t>PI_250448_PSP</t>
  </si>
  <si>
    <t>PI_347295_PSP</t>
  </si>
  <si>
    <t>PI_257244_PSP</t>
  </si>
  <si>
    <t>PI_257492</t>
  </si>
  <si>
    <t>PI_319374_PSP</t>
  </si>
  <si>
    <t>PI_261622</t>
  </si>
  <si>
    <t>PI_279823_PSP</t>
  </si>
  <si>
    <t>PI_261635</t>
  </si>
  <si>
    <t>PI_261662</t>
  </si>
  <si>
    <t>PI_175230</t>
  </si>
  <si>
    <t>PI_261666</t>
  </si>
  <si>
    <t>PI_261671</t>
  </si>
  <si>
    <t>PI_263011</t>
  </si>
  <si>
    <t>PI_189171</t>
  </si>
  <si>
    <t>PI_195631_PSP</t>
  </si>
  <si>
    <t>PI_263027_PSP</t>
  </si>
  <si>
    <t>PI_272217</t>
  </si>
  <si>
    <t>PI_263030_PSP</t>
  </si>
  <si>
    <t>PI_271116_PSP</t>
  </si>
  <si>
    <t>PI_263031_PSP</t>
  </si>
  <si>
    <t>PI_269774</t>
  </si>
  <si>
    <t>PI_244191_PSP</t>
  </si>
  <si>
    <t>PI_272162</t>
  </si>
  <si>
    <t>W6_17293_PSP</t>
  </si>
  <si>
    <t>PI_269776</t>
  </si>
  <si>
    <t>PI_269791</t>
  </si>
  <si>
    <t>PI_269802_PSP</t>
  </si>
  <si>
    <t>PI_214344</t>
  </si>
  <si>
    <t>PI_269812_PSP</t>
  </si>
  <si>
    <t>PI_269825_PSP</t>
  </si>
  <si>
    <t>PI_271035_PSP</t>
  </si>
  <si>
    <t>PI_273605_PSP</t>
  </si>
  <si>
    <t>PI_142777</t>
  </si>
  <si>
    <t>PI_272148_PSP</t>
  </si>
  <si>
    <t>PI_272161</t>
  </si>
  <si>
    <t>PI_272166</t>
  </si>
  <si>
    <t>PI_343330</t>
  </si>
  <si>
    <t>PI_272215_PSP</t>
  </si>
  <si>
    <t>PI_272216_PSP</t>
  </si>
  <si>
    <t>PI_273207</t>
  </si>
  <si>
    <t>PI_274307_PSP</t>
  </si>
  <si>
    <t>PI_274308_PSP</t>
  </si>
  <si>
    <t>PI_275821_PSP</t>
  </si>
  <si>
    <t>PI_275826</t>
  </si>
  <si>
    <t>PI_286607_PSP</t>
  </si>
  <si>
    <t>PI_277851</t>
  </si>
  <si>
    <t>PI_269775</t>
  </si>
  <si>
    <t>PI_277852_PSP</t>
  </si>
  <si>
    <t>PI_347342</t>
  </si>
  <si>
    <t>PI_116056_PSP</t>
  </si>
  <si>
    <t>PI_164971_PSP</t>
  </si>
  <si>
    <t>PI_280607</t>
  </si>
  <si>
    <t>PI_280614</t>
  </si>
  <si>
    <t>1_LeRoy</t>
  </si>
  <si>
    <t>Cultivar</t>
  </si>
  <si>
    <t>6_JetStar</t>
  </si>
  <si>
    <t>47_PS17100015</t>
  </si>
  <si>
    <t>35_PS08101022</t>
  </si>
  <si>
    <t>18_Carousel</t>
  </si>
  <si>
    <t>31_133_7409</t>
  </si>
  <si>
    <t>39_PS17100046</t>
  </si>
  <si>
    <t>22_Midas</t>
  </si>
  <si>
    <t>14_093_7410</t>
  </si>
  <si>
    <t>43_PS17100239</t>
  </si>
  <si>
    <t>13_133_6243</t>
  </si>
  <si>
    <t>2_Meadow</t>
  </si>
  <si>
    <t>29_Amigo</t>
  </si>
  <si>
    <t>48_PS17100137</t>
  </si>
  <si>
    <t>28_Admiral</t>
  </si>
  <si>
    <t>55_Yellowstone</t>
  </si>
  <si>
    <t>23_Mystique</t>
  </si>
  <si>
    <t>25_Durwood</t>
  </si>
  <si>
    <t>12_CDC_Canary</t>
  </si>
  <si>
    <t>36_PS16100096</t>
  </si>
  <si>
    <t>33_Hampton</t>
  </si>
  <si>
    <t>24_Nette</t>
  </si>
  <si>
    <t>11_AC_EarlyStar</t>
  </si>
  <si>
    <t>41_PS17100044</t>
  </si>
  <si>
    <t>30_DC_Apollo</t>
  </si>
  <si>
    <t>10_CDC_Spectrum</t>
  </si>
  <si>
    <t>49_PS_17100281</t>
  </si>
  <si>
    <t>32_143_6236</t>
  </si>
  <si>
    <t>37_PS16BNZ006</t>
  </si>
  <si>
    <t>20_154_7207</t>
  </si>
  <si>
    <t>45_PS1710027</t>
  </si>
  <si>
    <t>50_PS17100287</t>
  </si>
  <si>
    <t>51_PS17100008</t>
  </si>
  <si>
    <t>7_CDC_Saffron</t>
  </si>
  <si>
    <t>9_CDC_Amarillo</t>
  </si>
  <si>
    <t>5_CDC_Inca</t>
  </si>
  <si>
    <t>8_AC_Agassiz</t>
  </si>
  <si>
    <t>42_PS17100236</t>
  </si>
  <si>
    <t>17_Ewald</t>
  </si>
  <si>
    <t>16_143_6230</t>
  </si>
  <si>
    <t>4_AAC_Carver</t>
  </si>
  <si>
    <t>26_Korando</t>
  </si>
  <si>
    <t>27_Sunrise</t>
  </si>
  <si>
    <t>46_PS17100022</t>
  </si>
  <si>
    <t>15_154_7225</t>
  </si>
  <si>
    <t>38_PS16BNZ001</t>
  </si>
  <si>
    <t>3_Treasure</t>
  </si>
  <si>
    <t>44_PS17100026</t>
  </si>
  <si>
    <t>34_PS07100925</t>
  </si>
  <si>
    <t>40_PS17100240</t>
  </si>
  <si>
    <t>Type</t>
  </si>
  <si>
    <t>Landrace</t>
  </si>
  <si>
    <t>Designated Subpopulation Based on Centroid Analysis</t>
  </si>
  <si>
    <t>China</t>
  </si>
  <si>
    <t>Pakistan</t>
  </si>
  <si>
    <t>India</t>
  </si>
  <si>
    <t>Canada</t>
  </si>
  <si>
    <t>Iran</t>
  </si>
  <si>
    <t>Mexico</t>
  </si>
  <si>
    <t>Nepal</t>
  </si>
  <si>
    <t>Turkey</t>
  </si>
  <si>
    <t>Netherlands</t>
  </si>
  <si>
    <t>Iraq</t>
  </si>
  <si>
    <t>Syria</t>
  </si>
  <si>
    <t>Ethiopia</t>
  </si>
  <si>
    <t>Guatemala</t>
  </si>
  <si>
    <t>Afghanistan</t>
  </si>
  <si>
    <t>Peru</t>
  </si>
  <si>
    <t>Yemen</t>
  </si>
  <si>
    <t>Spain</t>
  </si>
  <si>
    <t>Germany</t>
  </si>
  <si>
    <t>Greece</t>
  </si>
  <si>
    <t>Sweden</t>
  </si>
  <si>
    <t>Hungary</t>
  </si>
  <si>
    <t>Country</t>
  </si>
  <si>
    <t>USA</t>
  </si>
  <si>
    <t>Bulgaria</t>
  </si>
  <si>
    <t>Georgia</t>
  </si>
  <si>
    <t>Brazil</t>
  </si>
  <si>
    <t>Japan</t>
  </si>
  <si>
    <t>Paraguay</t>
  </si>
  <si>
    <t>Serbia</t>
  </si>
  <si>
    <t>Guinea</t>
  </si>
  <si>
    <t>Honduras</t>
  </si>
  <si>
    <t>Finland</t>
  </si>
  <si>
    <t>Costa Rica</t>
  </si>
  <si>
    <t>Tehrān, Iran</t>
  </si>
  <si>
    <t>Indonesia</t>
  </si>
  <si>
    <t>Taiwan</t>
  </si>
  <si>
    <t>Denmark</t>
  </si>
  <si>
    <t>Rwanda</t>
  </si>
  <si>
    <t>France</t>
  </si>
  <si>
    <t>Czech Republic</t>
  </si>
  <si>
    <t>Poland</t>
  </si>
  <si>
    <t>Ecuador</t>
  </si>
  <si>
    <t>Norway</t>
  </si>
  <si>
    <t>Ukraine</t>
  </si>
  <si>
    <t>Estonia</t>
  </si>
  <si>
    <t>Thailand</t>
  </si>
  <si>
    <t>Romania</t>
  </si>
  <si>
    <t>Uganda</t>
  </si>
  <si>
    <t>New Zealand</t>
  </si>
  <si>
    <t>Malaysia</t>
  </si>
  <si>
    <t>Latvia</t>
  </si>
  <si>
    <t>Russian Federation</t>
  </si>
  <si>
    <t>Chile</t>
  </si>
  <si>
    <t>Cyprus</t>
  </si>
  <si>
    <t>Albania</t>
  </si>
  <si>
    <t>United Kingdom</t>
  </si>
  <si>
    <t>Swedon</t>
  </si>
  <si>
    <t xml:space="preserve"> Australia</t>
  </si>
  <si>
    <t>Accessions</t>
  </si>
  <si>
    <t>Former Soviet Union</t>
  </si>
  <si>
    <t>Austra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 applyAlignment="1">
      <alignment vertical="top"/>
    </xf>
    <xf numFmtId="0" fontId="18" fillId="0" borderId="0" xfId="0" applyFont="1" applyAlignment="1">
      <alignment horizontal="left" vertical="top" wrapText="1"/>
    </xf>
    <xf numFmtId="0" fontId="19" fillId="0" borderId="0" xfId="0" applyFont="1"/>
    <xf numFmtId="0" fontId="19" fillId="0" borderId="0" xfId="0" applyFont="1" applyAlignment="1">
      <alignment horizontal="center"/>
    </xf>
    <xf numFmtId="11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3"/>
  <sheetViews>
    <sheetView tabSelected="1" workbookViewId="0"/>
  </sheetViews>
  <sheetFormatPr defaultColWidth="8.81640625" defaultRowHeight="15.5" x14ac:dyDescent="0.35"/>
  <cols>
    <col min="1" max="1" width="20" style="3" bestFit="1" customWidth="1"/>
    <col min="2" max="2" width="25.36328125" style="3" bestFit="1" customWidth="1"/>
    <col min="3" max="3" width="9.08984375" style="3" bestFit="1" customWidth="1"/>
    <col min="4" max="4" width="26.81640625" style="4" bestFit="1" customWidth="1"/>
    <col min="5" max="10" width="9.54296875" style="3" bestFit="1" customWidth="1"/>
    <col min="11" max="16384" width="8.81640625" style="3"/>
  </cols>
  <sheetData>
    <row r="1" spans="1:10" ht="44.5" customHeight="1" x14ac:dyDescent="0.35">
      <c r="A1" s="1" t="s">
        <v>550</v>
      </c>
      <c r="B1" s="1" t="s">
        <v>513</v>
      </c>
      <c r="C1" s="1" t="s">
        <v>489</v>
      </c>
      <c r="D1" s="2" t="s">
        <v>491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</row>
    <row r="2" spans="1:10" x14ac:dyDescent="0.35">
      <c r="A2" s="3" t="s">
        <v>438</v>
      </c>
      <c r="B2" s="3" t="s">
        <v>514</v>
      </c>
      <c r="C2" s="3" t="s">
        <v>439</v>
      </c>
      <c r="D2" s="4">
        <v>1</v>
      </c>
      <c r="E2" s="5">
        <v>1.0000000000000001E-5</v>
      </c>
      <c r="F2" s="3">
        <v>0.45011200000000001</v>
      </c>
      <c r="G2" s="3">
        <v>7.6224E-2</v>
      </c>
      <c r="H2" s="5">
        <v>1.0000000000000001E-5</v>
      </c>
      <c r="I2" s="3">
        <v>0.28498400000000002</v>
      </c>
      <c r="J2" s="3">
        <v>0.18865999999999999</v>
      </c>
    </row>
    <row r="3" spans="1:10" x14ac:dyDescent="0.35">
      <c r="A3" s="3" t="s">
        <v>464</v>
      </c>
      <c r="B3" s="3" t="s">
        <v>495</v>
      </c>
      <c r="C3" s="3" t="s">
        <v>439</v>
      </c>
      <c r="D3" s="4">
        <v>1</v>
      </c>
      <c r="E3" s="3">
        <v>5.3802000000000003E-2</v>
      </c>
      <c r="F3" s="3">
        <v>0.77593000000000001</v>
      </c>
      <c r="G3" s="3">
        <v>0.170237</v>
      </c>
      <c r="H3" s="5">
        <v>1.0000000000000001E-5</v>
      </c>
      <c r="I3" s="5">
        <v>1.0000000000000001E-5</v>
      </c>
      <c r="J3" s="5">
        <v>1.0000000000000001E-5</v>
      </c>
    </row>
    <row r="4" spans="1:10" x14ac:dyDescent="0.35">
      <c r="A4" s="3" t="s">
        <v>461</v>
      </c>
      <c r="B4" s="3" t="s">
        <v>495</v>
      </c>
      <c r="C4" s="3" t="s">
        <v>439</v>
      </c>
      <c r="D4" s="4">
        <v>1</v>
      </c>
      <c r="E4" s="5">
        <v>1.0000000000000001E-5</v>
      </c>
      <c r="F4" s="3">
        <v>0.87668000000000001</v>
      </c>
      <c r="G4" s="3">
        <v>5.7181000000000003E-2</v>
      </c>
      <c r="H4" s="5">
        <v>1.0000000000000001E-5</v>
      </c>
      <c r="I4" s="3">
        <v>1.7188999999999999E-2</v>
      </c>
      <c r="J4" s="3">
        <v>4.8930000000000001E-2</v>
      </c>
    </row>
    <row r="5" spans="1:10" x14ac:dyDescent="0.35">
      <c r="A5" s="3" t="s">
        <v>457</v>
      </c>
      <c r="B5" s="3" t="s">
        <v>495</v>
      </c>
      <c r="C5" s="3" t="s">
        <v>439</v>
      </c>
      <c r="D5" s="4">
        <v>1</v>
      </c>
      <c r="E5" s="5">
        <v>1.0000000000000001E-5</v>
      </c>
      <c r="F5" s="3">
        <v>0.99995000000000001</v>
      </c>
      <c r="G5" s="5">
        <v>1.0000000000000001E-5</v>
      </c>
      <c r="H5" s="5">
        <v>1.0000000000000001E-5</v>
      </c>
      <c r="I5" s="5">
        <v>1.0000000000000001E-5</v>
      </c>
      <c r="J5" s="5">
        <v>1.0000000000000001E-5</v>
      </c>
    </row>
    <row r="6" spans="1:10" x14ac:dyDescent="0.35">
      <c r="A6" s="3" t="s">
        <v>449</v>
      </c>
      <c r="B6" s="3" t="s">
        <v>514</v>
      </c>
      <c r="C6" s="3" t="s">
        <v>439</v>
      </c>
      <c r="D6" s="4">
        <v>1</v>
      </c>
      <c r="E6" s="5">
        <v>1.0000000000000001E-5</v>
      </c>
      <c r="F6" s="3">
        <v>0.99995000000000001</v>
      </c>
      <c r="G6" s="5">
        <v>1.0000000000000001E-5</v>
      </c>
      <c r="H6" s="5">
        <v>1.0000000000000001E-5</v>
      </c>
      <c r="I6" s="5">
        <v>1.0000000000000001E-5</v>
      </c>
      <c r="J6" s="5">
        <v>1.0000000000000001E-5</v>
      </c>
    </row>
    <row r="7" spans="1:10" x14ac:dyDescent="0.35">
      <c r="A7" s="3" t="s">
        <v>447</v>
      </c>
      <c r="B7" s="3" t="s">
        <v>514</v>
      </c>
      <c r="C7" s="3" t="s">
        <v>439</v>
      </c>
      <c r="D7" s="4">
        <v>1</v>
      </c>
      <c r="E7" s="5">
        <v>1.0000000000000001E-5</v>
      </c>
      <c r="F7" s="3">
        <v>0.65790599999999999</v>
      </c>
      <c r="G7" s="3">
        <v>0.171154</v>
      </c>
      <c r="H7" s="5">
        <v>1.0000000000000001E-5</v>
      </c>
      <c r="I7" s="3">
        <v>2.8077000000000001E-2</v>
      </c>
      <c r="J7" s="3">
        <v>0.142843</v>
      </c>
    </row>
    <row r="8" spans="1:10" x14ac:dyDescent="0.35">
      <c r="A8" s="3" t="s">
        <v>483</v>
      </c>
      <c r="B8" s="3" t="s">
        <v>514</v>
      </c>
      <c r="C8" s="3" t="s">
        <v>439</v>
      </c>
      <c r="D8" s="4">
        <v>5</v>
      </c>
      <c r="E8" s="5">
        <v>1.0000000000000001E-5</v>
      </c>
      <c r="F8" s="3">
        <v>0.26041599999999998</v>
      </c>
      <c r="G8" s="5">
        <v>1.0000000000000001E-5</v>
      </c>
      <c r="H8" s="5">
        <v>1.0000000000000001E-5</v>
      </c>
      <c r="I8" s="3">
        <v>0.15964300000000001</v>
      </c>
      <c r="J8" s="3">
        <v>0.57991099999999995</v>
      </c>
    </row>
    <row r="9" spans="1:10" x14ac:dyDescent="0.35">
      <c r="A9" s="3" t="s">
        <v>478</v>
      </c>
      <c r="B9" s="3" t="s">
        <v>514</v>
      </c>
      <c r="C9" s="3" t="s">
        <v>439</v>
      </c>
      <c r="D9" s="4">
        <v>1</v>
      </c>
      <c r="E9" s="5">
        <v>1.0000000000000001E-5</v>
      </c>
      <c r="F9" s="3">
        <v>0.910636</v>
      </c>
      <c r="G9" s="3">
        <v>2.8761999999999999E-2</v>
      </c>
      <c r="H9" s="3">
        <v>6.0572000000000001E-2</v>
      </c>
      <c r="I9" s="5">
        <v>1.0000000000000001E-5</v>
      </c>
      <c r="J9" s="5">
        <v>1.0000000000000001E-5</v>
      </c>
    </row>
    <row r="10" spans="1:10" x14ac:dyDescent="0.35">
      <c r="A10" s="3" t="s">
        <v>477</v>
      </c>
      <c r="B10" s="3" t="s">
        <v>514</v>
      </c>
      <c r="C10" s="3" t="s">
        <v>439</v>
      </c>
      <c r="D10" s="4">
        <v>1</v>
      </c>
      <c r="E10" s="5">
        <v>1.0000000000000001E-5</v>
      </c>
      <c r="F10" s="3">
        <v>0.99995000000000001</v>
      </c>
      <c r="G10" s="5">
        <v>1.0000000000000001E-5</v>
      </c>
      <c r="H10" s="5">
        <v>1.0000000000000001E-5</v>
      </c>
      <c r="I10" s="5">
        <v>1.0000000000000001E-5</v>
      </c>
      <c r="J10" s="5">
        <v>1.0000000000000001E-5</v>
      </c>
    </row>
    <row r="11" spans="1:10" x14ac:dyDescent="0.35">
      <c r="A11" s="3" t="s">
        <v>443</v>
      </c>
      <c r="B11" s="3" t="s">
        <v>514</v>
      </c>
      <c r="C11" s="3" t="s">
        <v>439</v>
      </c>
      <c r="D11" s="4">
        <v>1</v>
      </c>
      <c r="E11" s="5">
        <v>1.0000000000000001E-5</v>
      </c>
      <c r="F11" s="3">
        <v>0.99995000000000001</v>
      </c>
      <c r="G11" s="5">
        <v>1.0000000000000001E-5</v>
      </c>
      <c r="H11" s="5">
        <v>1.0000000000000001E-5</v>
      </c>
      <c r="I11" s="5">
        <v>1.0000000000000001E-5</v>
      </c>
      <c r="J11" s="5">
        <v>1.0000000000000001E-5</v>
      </c>
    </row>
    <row r="12" spans="1:10" x14ac:dyDescent="0.35">
      <c r="A12" s="3" t="s">
        <v>450</v>
      </c>
      <c r="B12" s="3" t="s">
        <v>514</v>
      </c>
      <c r="C12" s="3" t="s">
        <v>439</v>
      </c>
      <c r="D12" s="4">
        <v>1</v>
      </c>
      <c r="E12" s="5">
        <v>1.0000000000000001E-5</v>
      </c>
      <c r="F12" s="3">
        <v>0.83350900000000006</v>
      </c>
      <c r="G12" s="3">
        <v>0.16645099999999999</v>
      </c>
      <c r="H12" s="5">
        <v>1.0000000000000001E-5</v>
      </c>
      <c r="I12" s="5">
        <v>1.0000000000000001E-5</v>
      </c>
      <c r="J12" s="5">
        <v>1.0000000000000001E-5</v>
      </c>
    </row>
    <row r="13" spans="1:10" x14ac:dyDescent="0.35">
      <c r="A13" s="3" t="s">
        <v>468</v>
      </c>
      <c r="B13" s="3" t="s">
        <v>514</v>
      </c>
      <c r="C13" s="3" t="s">
        <v>439</v>
      </c>
      <c r="D13" s="4">
        <v>5</v>
      </c>
      <c r="E13" s="5">
        <v>1.0000000000000001E-5</v>
      </c>
      <c r="F13" s="3">
        <v>0.31536500000000001</v>
      </c>
      <c r="G13" s="3">
        <v>3.5590999999999998E-2</v>
      </c>
      <c r="H13" s="5">
        <v>1.0000000000000001E-5</v>
      </c>
      <c r="I13" s="3">
        <v>0.14769099999999999</v>
      </c>
      <c r="J13" s="3">
        <v>0.50133300000000003</v>
      </c>
    </row>
    <row r="14" spans="1:10" x14ac:dyDescent="0.35">
      <c r="A14" s="3" t="s">
        <v>446</v>
      </c>
      <c r="B14" s="3" t="s">
        <v>514</v>
      </c>
      <c r="C14" s="3" t="s">
        <v>439</v>
      </c>
      <c r="D14" s="4">
        <v>1</v>
      </c>
      <c r="E14" s="5">
        <v>1.0000000000000001E-5</v>
      </c>
      <c r="F14" s="3">
        <v>0.78149599999999997</v>
      </c>
      <c r="G14" s="3">
        <v>0.206954</v>
      </c>
      <c r="H14" s="5">
        <v>1.0000000000000001E-5</v>
      </c>
      <c r="I14" s="3">
        <v>1.1520000000000001E-2</v>
      </c>
      <c r="J14" s="5">
        <v>1.0000000000000001E-5</v>
      </c>
    </row>
    <row r="15" spans="1:10" x14ac:dyDescent="0.35">
      <c r="A15" s="3" t="s">
        <v>455</v>
      </c>
      <c r="B15" s="3" t="s">
        <v>514</v>
      </c>
      <c r="C15" s="3" t="s">
        <v>439</v>
      </c>
      <c r="D15" s="4">
        <v>1</v>
      </c>
      <c r="E15" s="5">
        <v>1.5E-5</v>
      </c>
      <c r="F15" s="3">
        <v>0.86216199999999998</v>
      </c>
      <c r="G15" s="3">
        <v>4.5963999999999998E-2</v>
      </c>
      <c r="H15" s="5">
        <v>1.0000000000000001E-5</v>
      </c>
      <c r="I15" s="3">
        <v>9.1839000000000004E-2</v>
      </c>
      <c r="J15" s="5">
        <v>1.0000000000000001E-5</v>
      </c>
    </row>
    <row r="16" spans="1:10" x14ac:dyDescent="0.35">
      <c r="A16" s="3" t="s">
        <v>460</v>
      </c>
      <c r="B16" s="3" t="s">
        <v>514</v>
      </c>
      <c r="C16" s="3" t="s">
        <v>439</v>
      </c>
      <c r="D16" s="4">
        <v>1</v>
      </c>
      <c r="E16" s="5">
        <v>1.0000000000000001E-5</v>
      </c>
      <c r="F16" s="3">
        <v>0.90466400000000002</v>
      </c>
      <c r="G16" s="5">
        <v>1.0000000000000001E-5</v>
      </c>
      <c r="H16" s="5">
        <v>1.0000000000000001E-5</v>
      </c>
      <c r="I16" s="3">
        <v>9.5296000000000006E-2</v>
      </c>
      <c r="J16" s="5">
        <v>1.0000000000000001E-5</v>
      </c>
    </row>
    <row r="17" spans="1:10" x14ac:dyDescent="0.35">
      <c r="A17" s="3" t="s">
        <v>456</v>
      </c>
      <c r="B17" s="3" t="s">
        <v>514</v>
      </c>
      <c r="C17" s="3" t="s">
        <v>439</v>
      </c>
      <c r="D17" s="4">
        <v>1</v>
      </c>
      <c r="E17" s="5">
        <v>1.0000000000000001E-5</v>
      </c>
      <c r="F17" s="3">
        <v>0.73469799999999996</v>
      </c>
      <c r="G17" s="3">
        <v>0.10001699999999999</v>
      </c>
      <c r="H17" s="5">
        <v>1.0000000000000001E-5</v>
      </c>
      <c r="I17" s="3">
        <v>0.16525500000000001</v>
      </c>
      <c r="J17" s="5">
        <v>1.0000000000000001E-5</v>
      </c>
    </row>
    <row r="18" spans="1:10" x14ac:dyDescent="0.35">
      <c r="A18" s="3" t="s">
        <v>480</v>
      </c>
      <c r="B18" s="3" t="s">
        <v>514</v>
      </c>
      <c r="C18" s="3" t="s">
        <v>439</v>
      </c>
      <c r="D18" s="4">
        <v>1</v>
      </c>
      <c r="E18" s="5">
        <v>1.0000000000000001E-5</v>
      </c>
      <c r="F18" s="3">
        <v>0.99995000000000001</v>
      </c>
      <c r="G18" s="5">
        <v>1.0000000000000001E-5</v>
      </c>
      <c r="H18" s="5">
        <v>1.0000000000000001E-5</v>
      </c>
      <c r="I18" s="5">
        <v>1.0000000000000001E-5</v>
      </c>
      <c r="J18" s="5">
        <v>1.0000000000000001E-5</v>
      </c>
    </row>
    <row r="19" spans="1:10" x14ac:dyDescent="0.35">
      <c r="A19" s="3" t="s">
        <v>481</v>
      </c>
      <c r="B19" s="3" t="s">
        <v>514</v>
      </c>
      <c r="C19" s="3" t="s">
        <v>439</v>
      </c>
      <c r="D19" s="4">
        <v>1</v>
      </c>
      <c r="E19" s="5">
        <v>1.0000000000000001E-5</v>
      </c>
      <c r="F19" s="3">
        <v>0.99995000000000001</v>
      </c>
      <c r="G19" s="5">
        <v>1.0000000000000001E-5</v>
      </c>
      <c r="H19" s="5">
        <v>1.0000000000000001E-5</v>
      </c>
      <c r="I19" s="5">
        <v>1.0000000000000001E-5</v>
      </c>
      <c r="J19" s="5">
        <v>1.0000000000000001E-5</v>
      </c>
    </row>
    <row r="20" spans="1:10" x14ac:dyDescent="0.35">
      <c r="A20" s="3" t="s">
        <v>453</v>
      </c>
      <c r="B20" s="3" t="s">
        <v>514</v>
      </c>
      <c r="C20" s="3" t="s">
        <v>439</v>
      </c>
      <c r="D20" s="4">
        <v>1</v>
      </c>
      <c r="E20" s="5">
        <v>1.0000000000000001E-5</v>
      </c>
      <c r="F20" s="3">
        <v>0.99995000000000001</v>
      </c>
      <c r="G20" s="5">
        <v>1.0000000000000001E-5</v>
      </c>
      <c r="H20" s="5">
        <v>1.0000000000000001E-5</v>
      </c>
      <c r="I20" s="5">
        <v>1.0000000000000001E-5</v>
      </c>
      <c r="J20" s="5">
        <v>1.0000000000000001E-5</v>
      </c>
    </row>
    <row r="21" spans="1:10" x14ac:dyDescent="0.35">
      <c r="A21" s="3" t="s">
        <v>451</v>
      </c>
      <c r="B21" s="3" t="s">
        <v>514</v>
      </c>
      <c r="C21" s="3" t="s">
        <v>439</v>
      </c>
      <c r="D21" s="4">
        <v>1</v>
      </c>
      <c r="E21" s="5">
        <v>1.0000000000000001E-5</v>
      </c>
      <c r="F21" s="3">
        <v>0.99995000000000001</v>
      </c>
      <c r="G21" s="5">
        <v>1.0000000000000001E-5</v>
      </c>
      <c r="H21" s="5">
        <v>1.0000000000000001E-5</v>
      </c>
      <c r="I21" s="5">
        <v>1.0000000000000001E-5</v>
      </c>
      <c r="J21" s="5">
        <v>1.0000000000000001E-5</v>
      </c>
    </row>
    <row r="22" spans="1:10" x14ac:dyDescent="0.35">
      <c r="A22" s="3" t="s">
        <v>485</v>
      </c>
      <c r="B22" s="3" t="s">
        <v>514</v>
      </c>
      <c r="C22" s="3" t="s">
        <v>439</v>
      </c>
      <c r="D22" s="4">
        <v>1</v>
      </c>
      <c r="E22" s="3">
        <v>1.4142999999999999E-2</v>
      </c>
      <c r="F22" s="3">
        <v>0.77421600000000002</v>
      </c>
      <c r="G22" s="5">
        <v>1.0000000000000001E-5</v>
      </c>
      <c r="H22" s="3">
        <v>1.1393E-2</v>
      </c>
      <c r="I22" s="5">
        <v>1.0000000000000001E-5</v>
      </c>
      <c r="J22" s="3">
        <v>0.20022799999999999</v>
      </c>
    </row>
    <row r="23" spans="1:10" x14ac:dyDescent="0.35">
      <c r="A23" s="3" t="s">
        <v>463</v>
      </c>
      <c r="B23" s="3" t="s">
        <v>495</v>
      </c>
      <c r="C23" s="3" t="s">
        <v>439</v>
      </c>
      <c r="D23" s="4">
        <v>1</v>
      </c>
      <c r="E23" s="5">
        <v>1.0000000000000001E-5</v>
      </c>
      <c r="F23" s="3">
        <v>0.94756700000000005</v>
      </c>
      <c r="G23" s="3">
        <v>5.2393000000000002E-2</v>
      </c>
      <c r="H23" s="5">
        <v>1.0000000000000001E-5</v>
      </c>
      <c r="I23" s="5">
        <v>1.0000000000000001E-5</v>
      </c>
      <c r="J23" s="5">
        <v>1.0000000000000001E-5</v>
      </c>
    </row>
    <row r="24" spans="1:10" x14ac:dyDescent="0.35">
      <c r="A24" s="3" t="s">
        <v>444</v>
      </c>
      <c r="B24" s="3" t="s">
        <v>514</v>
      </c>
      <c r="C24" s="3" t="s">
        <v>439</v>
      </c>
      <c r="D24" s="4">
        <v>1</v>
      </c>
      <c r="E24" s="5">
        <v>1.0000000000000001E-5</v>
      </c>
      <c r="F24" s="3">
        <v>0.99995000000000001</v>
      </c>
      <c r="G24" s="5">
        <v>1.0000000000000001E-5</v>
      </c>
      <c r="H24" s="5">
        <v>1.0000000000000001E-5</v>
      </c>
      <c r="I24" s="5">
        <v>1.0000000000000001E-5</v>
      </c>
      <c r="J24" s="5">
        <v>1.0000000000000001E-5</v>
      </c>
    </row>
    <row r="25" spans="1:10" x14ac:dyDescent="0.35">
      <c r="A25" s="3" t="s">
        <v>466</v>
      </c>
      <c r="B25" s="3" t="s">
        <v>514</v>
      </c>
      <c r="C25" s="3" t="s">
        <v>439</v>
      </c>
      <c r="D25" s="4">
        <v>1</v>
      </c>
      <c r="E25" s="3">
        <v>4.6171999999999998E-2</v>
      </c>
      <c r="F25" s="3">
        <v>0.77295700000000001</v>
      </c>
      <c r="G25" s="5">
        <v>1.0000000000000001E-5</v>
      </c>
      <c r="H25" s="5">
        <v>1.0000000000000001E-5</v>
      </c>
      <c r="I25" s="3">
        <v>0.180841</v>
      </c>
      <c r="J25" s="5">
        <v>1.0000000000000001E-5</v>
      </c>
    </row>
    <row r="26" spans="1:10" x14ac:dyDescent="0.35">
      <c r="A26" s="3" t="s">
        <v>459</v>
      </c>
      <c r="B26" s="3" t="s">
        <v>514</v>
      </c>
      <c r="C26" s="3" t="s">
        <v>439</v>
      </c>
      <c r="D26" s="4">
        <v>1</v>
      </c>
      <c r="E26" s="5">
        <v>1.0000000000000001E-5</v>
      </c>
      <c r="F26" s="3">
        <v>0.98661799999999999</v>
      </c>
      <c r="G26" s="5">
        <v>1.0000000000000001E-5</v>
      </c>
      <c r="H26" s="5">
        <v>1.0000000000000001E-5</v>
      </c>
      <c r="I26" s="3">
        <v>1.3342E-2</v>
      </c>
      <c r="J26" s="5">
        <v>1.0000000000000001E-5</v>
      </c>
    </row>
    <row r="27" spans="1:10" x14ac:dyDescent="0.35">
      <c r="A27" s="3" t="s">
        <v>487</v>
      </c>
      <c r="B27" s="3" t="s">
        <v>514</v>
      </c>
      <c r="C27" s="3" t="s">
        <v>439</v>
      </c>
      <c r="D27" s="4">
        <v>1</v>
      </c>
      <c r="E27" s="5">
        <v>1.0000000000000001E-5</v>
      </c>
      <c r="F27" s="3">
        <v>0.99612800000000001</v>
      </c>
      <c r="G27" s="5">
        <v>1.0000000000000001E-5</v>
      </c>
      <c r="H27" s="5">
        <v>1.0000000000000001E-5</v>
      </c>
      <c r="I27" s="3">
        <v>3.8319999999999999E-3</v>
      </c>
      <c r="J27" s="5">
        <v>1.0000000000000001E-5</v>
      </c>
    </row>
    <row r="28" spans="1:10" x14ac:dyDescent="0.35">
      <c r="A28" s="3" t="s">
        <v>442</v>
      </c>
      <c r="B28" s="3" t="s">
        <v>514</v>
      </c>
      <c r="C28" s="3" t="s">
        <v>439</v>
      </c>
      <c r="D28" s="4">
        <v>1</v>
      </c>
      <c r="E28" s="5">
        <v>1.0000000000000001E-5</v>
      </c>
      <c r="F28" s="3">
        <v>0.99643000000000004</v>
      </c>
      <c r="G28" s="5">
        <v>1.0000000000000001E-5</v>
      </c>
      <c r="H28" s="5">
        <v>1.0000000000000001E-5</v>
      </c>
      <c r="I28" s="3">
        <v>3.5300000000000002E-3</v>
      </c>
      <c r="J28" s="5">
        <v>1.0000000000000001E-5</v>
      </c>
    </row>
    <row r="29" spans="1:10" x14ac:dyDescent="0.35">
      <c r="A29" s="3" t="s">
        <v>458</v>
      </c>
      <c r="B29" s="3" t="s">
        <v>514</v>
      </c>
      <c r="C29" s="3" t="s">
        <v>439</v>
      </c>
      <c r="D29" s="4">
        <v>1</v>
      </c>
      <c r="E29" s="5">
        <v>1.0000000000000001E-5</v>
      </c>
      <c r="F29" s="3">
        <v>0.99995000000000001</v>
      </c>
      <c r="G29" s="5">
        <v>1.0000000000000001E-5</v>
      </c>
      <c r="H29" s="5">
        <v>1.0000000000000001E-5</v>
      </c>
      <c r="I29" s="5">
        <v>1.0000000000000001E-5</v>
      </c>
      <c r="J29" s="5">
        <v>1.0000000000000001E-5</v>
      </c>
    </row>
    <row r="30" spans="1:10" x14ac:dyDescent="0.35">
      <c r="A30" s="3" t="s">
        <v>467</v>
      </c>
      <c r="B30" s="3" t="s">
        <v>514</v>
      </c>
      <c r="C30" s="3" t="s">
        <v>439</v>
      </c>
      <c r="D30" s="4">
        <v>1</v>
      </c>
      <c r="E30" s="5">
        <v>1.0000000000000001E-5</v>
      </c>
      <c r="F30" s="3">
        <v>0.99311400000000005</v>
      </c>
      <c r="G30" s="5">
        <v>1.0000000000000001E-5</v>
      </c>
      <c r="H30" s="5">
        <v>1.0000000000000001E-5</v>
      </c>
      <c r="I30" s="3">
        <v>6.8459999999999997E-3</v>
      </c>
      <c r="J30" s="5">
        <v>1.0000000000000001E-5</v>
      </c>
    </row>
    <row r="31" spans="1:10" x14ac:dyDescent="0.35">
      <c r="A31" s="3" t="s">
        <v>484</v>
      </c>
      <c r="B31" s="3" t="s">
        <v>514</v>
      </c>
      <c r="C31" s="3" t="s">
        <v>439</v>
      </c>
      <c r="D31" s="4">
        <v>1</v>
      </c>
      <c r="E31" s="3">
        <v>3.8048999999999999E-2</v>
      </c>
      <c r="F31" s="3">
        <v>0.74478200000000006</v>
      </c>
      <c r="G31" s="3">
        <v>1.7876E-2</v>
      </c>
      <c r="H31" s="5">
        <v>1.0000000000000001E-5</v>
      </c>
      <c r="I31" s="3">
        <v>0.14319899999999999</v>
      </c>
      <c r="J31" s="3">
        <v>5.6083000000000001E-2</v>
      </c>
    </row>
    <row r="32" spans="1:10" x14ac:dyDescent="0.35">
      <c r="A32" s="3" t="s">
        <v>445</v>
      </c>
      <c r="B32" s="3" t="s">
        <v>514</v>
      </c>
      <c r="C32" s="3" t="s">
        <v>439</v>
      </c>
      <c r="D32" s="4">
        <v>1</v>
      </c>
      <c r="E32" s="3">
        <v>3.5556999999999998E-2</v>
      </c>
      <c r="F32" s="3">
        <v>0.63135699999999995</v>
      </c>
      <c r="G32" s="3">
        <v>2.7677E-2</v>
      </c>
      <c r="H32" s="3">
        <v>4.1019999999999997E-3</v>
      </c>
      <c r="I32" s="3">
        <v>0.23668600000000001</v>
      </c>
      <c r="J32" s="3">
        <v>6.4620999999999998E-2</v>
      </c>
    </row>
    <row r="33" spans="1:10" x14ac:dyDescent="0.35">
      <c r="A33" s="3" t="s">
        <v>479</v>
      </c>
      <c r="B33" s="3" t="s">
        <v>495</v>
      </c>
      <c r="C33" s="3" t="s">
        <v>439</v>
      </c>
      <c r="D33" s="4">
        <v>1</v>
      </c>
      <c r="E33" s="3">
        <v>2.8917999999999999E-2</v>
      </c>
      <c r="F33" s="3">
        <v>0.88494099999999998</v>
      </c>
      <c r="G33" s="3">
        <v>8.6110999999999993E-2</v>
      </c>
      <c r="H33" s="5">
        <v>1.0000000000000001E-5</v>
      </c>
      <c r="I33" s="5">
        <v>1.0000000000000001E-5</v>
      </c>
      <c r="J33" s="5">
        <v>1.0000000000000001E-5</v>
      </c>
    </row>
    <row r="34" spans="1:10" x14ac:dyDescent="0.35">
      <c r="A34" s="3" t="s">
        <v>488</v>
      </c>
      <c r="B34" s="3" t="s">
        <v>514</v>
      </c>
      <c r="C34" s="3" t="s">
        <v>439</v>
      </c>
      <c r="D34" s="4">
        <v>1</v>
      </c>
      <c r="E34" s="5">
        <v>1.0000000000000001E-5</v>
      </c>
      <c r="F34" s="3">
        <v>0.78401500000000002</v>
      </c>
      <c r="G34" s="5">
        <v>1.0000000000000001E-5</v>
      </c>
      <c r="H34" s="5">
        <v>1.0000000000000001E-5</v>
      </c>
      <c r="I34" s="5">
        <v>1.0000000000000001E-5</v>
      </c>
      <c r="J34" s="3">
        <v>0.215945</v>
      </c>
    </row>
    <row r="35" spans="1:10" x14ac:dyDescent="0.35">
      <c r="A35" s="3" t="s">
        <v>462</v>
      </c>
      <c r="B35" s="3" t="s">
        <v>514</v>
      </c>
      <c r="C35" s="3" t="s">
        <v>439</v>
      </c>
      <c r="D35" s="4">
        <v>1</v>
      </c>
      <c r="E35" s="3">
        <v>2.1465999999999999E-2</v>
      </c>
      <c r="F35" s="3">
        <v>0.73130099999999998</v>
      </c>
      <c r="G35" s="5">
        <v>1.0000000000000001E-5</v>
      </c>
      <c r="H35" s="5">
        <v>1.0000000000000001E-5</v>
      </c>
      <c r="I35" s="3">
        <v>0.24720300000000001</v>
      </c>
      <c r="J35" s="5">
        <v>1.0000000000000001E-5</v>
      </c>
    </row>
    <row r="36" spans="1:10" x14ac:dyDescent="0.35">
      <c r="A36" s="3" t="s">
        <v>476</v>
      </c>
      <c r="B36" s="3" t="s">
        <v>514</v>
      </c>
      <c r="C36" s="3" t="s">
        <v>439</v>
      </c>
      <c r="D36" s="4">
        <v>1</v>
      </c>
      <c r="E36" s="5">
        <v>1.0000000000000001E-5</v>
      </c>
      <c r="F36" s="3">
        <v>0.787053</v>
      </c>
      <c r="G36" s="5">
        <v>1.0000000000000001E-5</v>
      </c>
      <c r="H36" s="3">
        <v>2.0414999999999999E-2</v>
      </c>
      <c r="I36" s="5">
        <v>1.0000000000000001E-5</v>
      </c>
      <c r="J36" s="3">
        <v>0.19250200000000001</v>
      </c>
    </row>
    <row r="37" spans="1:10" x14ac:dyDescent="0.35">
      <c r="A37" s="3" t="s">
        <v>448</v>
      </c>
      <c r="B37" s="3" t="s">
        <v>514</v>
      </c>
      <c r="C37" s="3" t="s">
        <v>439</v>
      </c>
      <c r="D37" s="4">
        <v>1</v>
      </c>
      <c r="E37" s="5">
        <v>1.0000000000000001E-5</v>
      </c>
      <c r="F37" s="3">
        <v>0.79975200000000002</v>
      </c>
      <c r="G37" s="5">
        <v>1.0000000000000001E-5</v>
      </c>
      <c r="H37" s="5">
        <v>1.0000000000000001E-5</v>
      </c>
      <c r="I37" s="5">
        <v>1.0000000000000001E-5</v>
      </c>
      <c r="J37" s="3">
        <v>0.200208</v>
      </c>
    </row>
    <row r="38" spans="1:10" x14ac:dyDescent="0.35">
      <c r="A38" s="3" t="s">
        <v>486</v>
      </c>
      <c r="B38" s="3" t="s">
        <v>514</v>
      </c>
      <c r="C38" s="3" t="s">
        <v>439</v>
      </c>
      <c r="D38" s="4">
        <v>1</v>
      </c>
      <c r="E38" s="5">
        <v>1.0000000000000001E-5</v>
      </c>
      <c r="F38" s="3">
        <v>0.82685299999999995</v>
      </c>
      <c r="G38" s="5">
        <v>1.0000000000000001E-5</v>
      </c>
      <c r="H38" s="5">
        <v>1.0000000000000001E-5</v>
      </c>
      <c r="I38" s="3">
        <v>0.17310700000000001</v>
      </c>
      <c r="J38" s="5">
        <v>1.0000000000000001E-5</v>
      </c>
    </row>
    <row r="39" spans="1:10" x14ac:dyDescent="0.35">
      <c r="A39" s="3" t="s">
        <v>469</v>
      </c>
      <c r="B39" s="3" t="s">
        <v>514</v>
      </c>
      <c r="C39" s="3" t="s">
        <v>439</v>
      </c>
      <c r="D39" s="4">
        <v>1</v>
      </c>
      <c r="E39" s="5">
        <v>1.0000000000000001E-5</v>
      </c>
      <c r="F39" s="3">
        <v>0.72131299999999998</v>
      </c>
      <c r="G39" s="5">
        <v>1.0000000000000001E-5</v>
      </c>
      <c r="H39" s="5">
        <v>1.0000000000000001E-5</v>
      </c>
      <c r="I39" s="3">
        <v>0.27864699999999998</v>
      </c>
      <c r="J39" s="5">
        <v>1.0000000000000001E-5</v>
      </c>
    </row>
    <row r="40" spans="1:10" x14ac:dyDescent="0.35">
      <c r="A40" s="3" t="s">
        <v>482</v>
      </c>
      <c r="B40" s="3" t="s">
        <v>514</v>
      </c>
      <c r="C40" s="3" t="s">
        <v>439</v>
      </c>
      <c r="D40" s="4">
        <v>1</v>
      </c>
      <c r="E40" s="5">
        <v>1.0000000000000001E-5</v>
      </c>
      <c r="F40" s="3">
        <v>0.99995000000000001</v>
      </c>
      <c r="G40" s="5">
        <v>1.0000000000000001E-5</v>
      </c>
      <c r="H40" s="5">
        <v>1.0000000000000001E-5</v>
      </c>
      <c r="I40" s="5">
        <v>1.0000000000000001E-5</v>
      </c>
      <c r="J40" s="5">
        <v>1.0000000000000001E-5</v>
      </c>
    </row>
    <row r="41" spans="1:10" x14ac:dyDescent="0.35">
      <c r="A41" s="3" t="s">
        <v>441</v>
      </c>
      <c r="B41" s="3" t="s">
        <v>514</v>
      </c>
      <c r="C41" s="3" t="s">
        <v>439</v>
      </c>
      <c r="D41" s="4">
        <v>1</v>
      </c>
      <c r="E41" s="5">
        <v>1.0000000000000001E-5</v>
      </c>
      <c r="F41" s="3">
        <v>0.99995000000000001</v>
      </c>
      <c r="G41" s="5">
        <v>1.0000000000000001E-5</v>
      </c>
      <c r="H41" s="5">
        <v>1.0000000000000001E-5</v>
      </c>
      <c r="I41" s="5">
        <v>1.0000000000000001E-5</v>
      </c>
      <c r="J41" s="5">
        <v>1.0000000000000001E-5</v>
      </c>
    </row>
    <row r="42" spans="1:10" x14ac:dyDescent="0.35">
      <c r="A42" s="3" t="s">
        <v>452</v>
      </c>
      <c r="B42" s="3" t="s">
        <v>514</v>
      </c>
      <c r="C42" s="3" t="s">
        <v>439</v>
      </c>
      <c r="D42" s="4">
        <v>1</v>
      </c>
      <c r="E42" s="5">
        <v>1.0000000000000001E-5</v>
      </c>
      <c r="F42" s="3">
        <v>0.89905100000000004</v>
      </c>
      <c r="G42" s="5">
        <v>1.0000000000000001E-5</v>
      </c>
      <c r="H42" s="3">
        <v>2.9020000000000001E-2</v>
      </c>
      <c r="I42" s="3">
        <v>2.3893999999999999E-2</v>
      </c>
      <c r="J42" s="3">
        <v>4.8016000000000003E-2</v>
      </c>
    </row>
    <row r="43" spans="1:10" x14ac:dyDescent="0.35">
      <c r="A43" s="3" t="s">
        <v>465</v>
      </c>
      <c r="B43" s="3" t="s">
        <v>514</v>
      </c>
      <c r="C43" s="3" t="s">
        <v>439</v>
      </c>
      <c r="D43" s="4">
        <v>1</v>
      </c>
      <c r="E43" s="3">
        <v>3.2940000000000001E-3</v>
      </c>
      <c r="F43" s="3">
        <v>0.67886899999999994</v>
      </c>
      <c r="G43" s="3">
        <v>3.4901000000000001E-2</v>
      </c>
      <c r="H43" s="5">
        <v>1.0000000000000001E-5</v>
      </c>
      <c r="I43" s="3">
        <v>0.28291699999999997</v>
      </c>
      <c r="J43" s="5">
        <v>1.0000000000000001E-5</v>
      </c>
    </row>
    <row r="44" spans="1:10" x14ac:dyDescent="0.35">
      <c r="A44" s="3" t="s">
        <v>474</v>
      </c>
      <c r="B44" s="3" t="s">
        <v>495</v>
      </c>
      <c r="C44" s="3" t="s">
        <v>439</v>
      </c>
      <c r="D44" s="4">
        <v>1</v>
      </c>
      <c r="E44" s="5">
        <v>1.0000000000000001E-5</v>
      </c>
      <c r="F44" s="3">
        <v>0.61888799999999999</v>
      </c>
      <c r="G44" s="3">
        <v>0.152472</v>
      </c>
      <c r="H44" s="5">
        <v>1.0000000000000001E-5</v>
      </c>
      <c r="I44" s="3">
        <v>0.22861000000000001</v>
      </c>
      <c r="J44" s="5">
        <v>1.0000000000000001E-5</v>
      </c>
    </row>
    <row r="45" spans="1:10" x14ac:dyDescent="0.35">
      <c r="A45" s="3" t="s">
        <v>470</v>
      </c>
      <c r="B45" s="3" t="s">
        <v>514</v>
      </c>
      <c r="C45" s="3" t="s">
        <v>439</v>
      </c>
      <c r="D45" s="4">
        <v>1</v>
      </c>
      <c r="E45" s="5">
        <v>1.0000000000000001E-5</v>
      </c>
      <c r="F45" s="3">
        <v>0.86874899999999999</v>
      </c>
      <c r="G45" s="3">
        <v>0.122444</v>
      </c>
      <c r="H45" s="5">
        <v>1.0000000000000001E-5</v>
      </c>
      <c r="I45" s="3">
        <v>8.7770000000000001E-3</v>
      </c>
      <c r="J45" s="5">
        <v>1.0000000000000001E-5</v>
      </c>
    </row>
    <row r="46" spans="1:10" x14ac:dyDescent="0.35">
      <c r="A46" s="3" t="s">
        <v>471</v>
      </c>
      <c r="B46" s="3" t="s">
        <v>514</v>
      </c>
      <c r="C46" s="3" t="s">
        <v>439</v>
      </c>
      <c r="D46" s="4">
        <v>1</v>
      </c>
      <c r="E46" s="3">
        <v>2.1225999999999998E-2</v>
      </c>
      <c r="F46" s="3">
        <v>0.80811500000000003</v>
      </c>
      <c r="G46" s="5">
        <v>1.0000000000000001E-5</v>
      </c>
      <c r="H46" s="5">
        <v>1.0000000000000001E-5</v>
      </c>
      <c r="I46" s="3">
        <v>0.11933100000000001</v>
      </c>
      <c r="J46" s="3">
        <v>5.1309E-2</v>
      </c>
    </row>
    <row r="47" spans="1:10" x14ac:dyDescent="0.35">
      <c r="A47" s="3" t="s">
        <v>454</v>
      </c>
      <c r="B47" s="3" t="s">
        <v>514</v>
      </c>
      <c r="C47" s="3" t="s">
        <v>439</v>
      </c>
      <c r="D47" s="4">
        <v>1</v>
      </c>
      <c r="E47" s="5">
        <v>1.0000000000000001E-5</v>
      </c>
      <c r="F47" s="3">
        <v>0.99995000000000001</v>
      </c>
      <c r="G47" s="5">
        <v>1.0000000000000001E-5</v>
      </c>
      <c r="H47" s="5">
        <v>1.0000000000000001E-5</v>
      </c>
      <c r="I47" s="5">
        <v>1.0000000000000001E-5</v>
      </c>
      <c r="J47" s="5">
        <v>1.0000000000000001E-5</v>
      </c>
    </row>
    <row r="48" spans="1:10" x14ac:dyDescent="0.35">
      <c r="A48" s="3" t="s">
        <v>440</v>
      </c>
      <c r="B48" s="3" t="s">
        <v>514</v>
      </c>
      <c r="C48" s="3" t="s">
        <v>439</v>
      </c>
      <c r="E48" s="5">
        <v>1.0000000000000001E-5</v>
      </c>
      <c r="F48" s="3">
        <v>0.92415400000000003</v>
      </c>
      <c r="G48" s="3">
        <v>7.5805999999999998E-2</v>
      </c>
      <c r="H48" s="5">
        <v>1.0000000000000001E-5</v>
      </c>
      <c r="I48" s="5">
        <v>1.0000000000000001E-5</v>
      </c>
      <c r="J48" s="5">
        <v>1.0000000000000001E-5</v>
      </c>
    </row>
    <row r="49" spans="1:10" x14ac:dyDescent="0.35">
      <c r="A49" s="3" t="s">
        <v>472</v>
      </c>
      <c r="B49" s="3" t="s">
        <v>495</v>
      </c>
      <c r="C49" s="3" t="s">
        <v>439</v>
      </c>
      <c r="D49" s="4">
        <v>1</v>
      </c>
      <c r="E49" s="5">
        <v>1.0000000000000001E-5</v>
      </c>
      <c r="F49" s="3">
        <v>0.75459600000000004</v>
      </c>
      <c r="G49" s="3">
        <v>8.4903000000000006E-2</v>
      </c>
      <c r="H49" s="5">
        <v>1.0000000000000001E-5</v>
      </c>
      <c r="I49" s="3">
        <v>0.160471</v>
      </c>
      <c r="J49" s="5">
        <v>1.0000000000000001E-5</v>
      </c>
    </row>
    <row r="50" spans="1:10" x14ac:dyDescent="0.35">
      <c r="A50" s="3" t="s">
        <v>475</v>
      </c>
      <c r="B50" s="3" t="s">
        <v>495</v>
      </c>
      <c r="C50" s="3" t="s">
        <v>439</v>
      </c>
      <c r="D50" s="4">
        <v>1</v>
      </c>
      <c r="E50" s="5">
        <v>1.0000000000000001E-5</v>
      </c>
      <c r="F50" s="3">
        <v>0.93548799999999999</v>
      </c>
      <c r="G50" s="3">
        <v>6.4472000000000002E-2</v>
      </c>
      <c r="H50" s="5">
        <v>1.0000000000000001E-5</v>
      </c>
      <c r="I50" s="5">
        <v>1.0000000000000001E-5</v>
      </c>
      <c r="J50" s="5">
        <v>1.0000000000000001E-5</v>
      </c>
    </row>
    <row r="51" spans="1:10" x14ac:dyDescent="0.35">
      <c r="A51" s="3" t="s">
        <v>473</v>
      </c>
      <c r="B51" s="3" t="s">
        <v>495</v>
      </c>
      <c r="C51" s="3" t="s">
        <v>439</v>
      </c>
      <c r="D51" s="4">
        <v>1</v>
      </c>
      <c r="E51" s="5">
        <v>1.0000000000000001E-5</v>
      </c>
      <c r="F51" s="3">
        <v>0.79149400000000003</v>
      </c>
      <c r="G51" s="3">
        <v>7.1499999999999994E-2</v>
      </c>
      <c r="H51" s="5">
        <v>1.0000000000000001E-5</v>
      </c>
      <c r="I51" s="3">
        <v>4.4250000000000001E-3</v>
      </c>
      <c r="J51" s="3">
        <v>0.13256100000000001</v>
      </c>
    </row>
    <row r="52" spans="1:10" x14ac:dyDescent="0.35">
      <c r="A52" s="3" t="s">
        <v>328</v>
      </c>
      <c r="B52" s="3" t="s">
        <v>492</v>
      </c>
      <c r="C52" s="3" t="s">
        <v>490</v>
      </c>
      <c r="D52" s="4">
        <v>6</v>
      </c>
      <c r="E52" s="5">
        <v>1.0000000000000001E-5</v>
      </c>
      <c r="F52" s="3">
        <v>7.1332999999999994E-2</v>
      </c>
      <c r="G52" s="3">
        <v>0.213452</v>
      </c>
      <c r="H52" s="3">
        <v>0.211232</v>
      </c>
      <c r="I52" s="3">
        <v>0.378554</v>
      </c>
      <c r="J52" s="3">
        <v>0.125419</v>
      </c>
    </row>
    <row r="53" spans="1:10" x14ac:dyDescent="0.35">
      <c r="A53" s="3" t="s">
        <v>216</v>
      </c>
      <c r="B53" s="3" t="s">
        <v>492</v>
      </c>
      <c r="C53" s="3" t="s">
        <v>490</v>
      </c>
      <c r="D53" s="4">
        <v>3</v>
      </c>
      <c r="E53" s="5">
        <v>1.0000000000000001E-5</v>
      </c>
      <c r="F53" s="5">
        <v>1.0000000000000001E-5</v>
      </c>
      <c r="G53" s="3">
        <v>4.1193E-2</v>
      </c>
      <c r="H53" s="3">
        <v>0.95876700000000004</v>
      </c>
      <c r="I53" s="5">
        <v>1.0000000000000001E-5</v>
      </c>
      <c r="J53" s="5">
        <v>1.0000000000000001E-5</v>
      </c>
    </row>
    <row r="54" spans="1:10" x14ac:dyDescent="0.35">
      <c r="A54" s="3" t="s">
        <v>321</v>
      </c>
      <c r="B54" s="3" t="s">
        <v>492</v>
      </c>
      <c r="C54" s="3" t="s">
        <v>490</v>
      </c>
      <c r="D54" s="4">
        <v>6</v>
      </c>
      <c r="E54" s="3">
        <v>5.4855000000000001E-2</v>
      </c>
      <c r="F54" s="3">
        <v>0.10653700000000001</v>
      </c>
      <c r="G54" s="3">
        <v>0.21490200000000001</v>
      </c>
      <c r="H54" s="3">
        <v>0.30444399999999999</v>
      </c>
      <c r="I54" s="3">
        <v>0.27435900000000002</v>
      </c>
      <c r="J54" s="3">
        <v>4.4901999999999997E-2</v>
      </c>
    </row>
    <row r="55" spans="1:10" x14ac:dyDescent="0.35">
      <c r="A55" s="3" t="s">
        <v>434</v>
      </c>
      <c r="B55" s="3" t="s">
        <v>494</v>
      </c>
      <c r="C55" s="3" t="s">
        <v>490</v>
      </c>
      <c r="D55" s="4">
        <v>6</v>
      </c>
      <c r="E55" s="3">
        <v>0.37901299999999999</v>
      </c>
      <c r="F55" s="3">
        <v>3.8568999999999999E-2</v>
      </c>
      <c r="G55" s="3">
        <v>0.10621700000000001</v>
      </c>
      <c r="H55" s="3">
        <v>7.7368999999999993E-2</v>
      </c>
      <c r="I55" s="3">
        <v>0.39882200000000001</v>
      </c>
      <c r="J55" s="5">
        <v>1.0000000000000001E-5</v>
      </c>
    </row>
    <row r="56" spans="1:10" x14ac:dyDescent="0.35">
      <c r="A56" s="3" t="s">
        <v>223</v>
      </c>
      <c r="B56" s="3" t="s">
        <v>505</v>
      </c>
      <c r="C56" s="3" t="s">
        <v>490</v>
      </c>
      <c r="D56" s="4">
        <v>6</v>
      </c>
      <c r="E56" s="3">
        <v>0.371834</v>
      </c>
      <c r="F56" s="3">
        <v>0.332484</v>
      </c>
      <c r="G56" s="3">
        <v>0.11020199999999999</v>
      </c>
      <c r="H56" s="3">
        <v>4.5673999999999999E-2</v>
      </c>
      <c r="I56" s="3">
        <v>0.105631</v>
      </c>
      <c r="J56" s="3">
        <v>3.4175999999999998E-2</v>
      </c>
    </row>
    <row r="57" spans="1:10" x14ac:dyDescent="0.35">
      <c r="A57" s="3" t="s">
        <v>285</v>
      </c>
      <c r="B57" s="3" t="s">
        <v>505</v>
      </c>
      <c r="C57" s="3" t="s">
        <v>490</v>
      </c>
      <c r="D57" s="4">
        <v>3</v>
      </c>
      <c r="E57" s="5">
        <v>1.0000000000000001E-5</v>
      </c>
      <c r="F57" s="5">
        <v>1.0000000000000001E-5</v>
      </c>
      <c r="G57" s="5">
        <v>1.0000000000000001E-5</v>
      </c>
      <c r="H57" s="3">
        <v>0.99995000000000001</v>
      </c>
      <c r="I57" s="5">
        <v>1.0000000000000001E-5</v>
      </c>
      <c r="J57" s="5">
        <v>1.0000000000000001E-5</v>
      </c>
    </row>
    <row r="58" spans="1:10" x14ac:dyDescent="0.35">
      <c r="A58" s="3" t="s">
        <v>268</v>
      </c>
      <c r="B58" s="3" t="s">
        <v>499</v>
      </c>
      <c r="C58" s="3" t="s">
        <v>490</v>
      </c>
      <c r="D58" s="4">
        <v>2</v>
      </c>
      <c r="E58" s="5">
        <v>1.0000000000000001E-5</v>
      </c>
      <c r="F58" s="3">
        <v>0.17693500000000001</v>
      </c>
      <c r="G58" s="3">
        <v>0.27626099999999998</v>
      </c>
      <c r="H58" s="3">
        <v>3.9480000000000001E-2</v>
      </c>
      <c r="I58" s="3">
        <v>0.39537800000000001</v>
      </c>
      <c r="J58" s="3">
        <v>0.11193599999999999</v>
      </c>
    </row>
    <row r="59" spans="1:10" x14ac:dyDescent="0.35">
      <c r="A59" s="3" t="s">
        <v>288</v>
      </c>
      <c r="B59" s="3" t="s">
        <v>517</v>
      </c>
      <c r="C59" s="3" t="s">
        <v>490</v>
      </c>
      <c r="D59" s="4">
        <v>6</v>
      </c>
      <c r="E59" s="5">
        <v>1.0000000000000001E-5</v>
      </c>
      <c r="F59" s="3">
        <v>0.23326</v>
      </c>
      <c r="G59" s="3">
        <v>0.19442599999999999</v>
      </c>
      <c r="H59" s="5">
        <v>1.0000000000000001E-5</v>
      </c>
      <c r="I59" s="3">
        <v>0.20352300000000001</v>
      </c>
      <c r="J59" s="3">
        <v>0.36877100000000002</v>
      </c>
    </row>
    <row r="60" spans="1:10" x14ac:dyDescent="0.35">
      <c r="A60" s="3" t="s">
        <v>299</v>
      </c>
      <c r="B60" s="3" t="s">
        <v>517</v>
      </c>
      <c r="C60" s="3" t="s">
        <v>490</v>
      </c>
      <c r="D60" s="4">
        <v>6</v>
      </c>
      <c r="E60" s="3">
        <v>7.7219999999999997E-3</v>
      </c>
      <c r="F60" s="3">
        <v>0.37258599999999997</v>
      </c>
      <c r="G60" s="3">
        <v>0.24792500000000001</v>
      </c>
      <c r="H60" s="5">
        <v>1.0000000000000001E-5</v>
      </c>
      <c r="I60" s="3">
        <v>0.28811500000000001</v>
      </c>
      <c r="J60" s="3">
        <v>8.3641999999999994E-2</v>
      </c>
    </row>
    <row r="61" spans="1:10" x14ac:dyDescent="0.35">
      <c r="A61" s="3" t="s">
        <v>292</v>
      </c>
      <c r="B61" s="3" t="s">
        <v>494</v>
      </c>
      <c r="C61" s="3" t="s">
        <v>490</v>
      </c>
      <c r="D61" s="4">
        <v>6</v>
      </c>
      <c r="E61" s="3">
        <v>0.19832</v>
      </c>
      <c r="F61" s="5">
        <v>1.0000000000000001E-5</v>
      </c>
      <c r="G61" s="3">
        <v>0.327459</v>
      </c>
      <c r="H61" s="5">
        <v>1.0000000000000001E-5</v>
      </c>
      <c r="I61" s="3">
        <v>0.32746599999999998</v>
      </c>
      <c r="J61" s="3">
        <v>0.146735</v>
      </c>
    </row>
    <row r="62" spans="1:10" x14ac:dyDescent="0.35">
      <c r="A62" s="3" t="s">
        <v>350</v>
      </c>
      <c r="B62" s="3" t="s">
        <v>494</v>
      </c>
      <c r="C62" s="3" t="s">
        <v>490</v>
      </c>
      <c r="D62" s="4">
        <v>4</v>
      </c>
      <c r="E62" s="3">
        <v>0.40294200000000002</v>
      </c>
      <c r="F62" s="3">
        <v>9.5475000000000004E-2</v>
      </c>
      <c r="G62" s="3">
        <v>7.6435000000000003E-2</v>
      </c>
      <c r="H62" s="3">
        <v>9.0305999999999997E-2</v>
      </c>
      <c r="I62" s="5">
        <v>1.0000000000000001E-5</v>
      </c>
      <c r="J62" s="3">
        <v>0.33483200000000002</v>
      </c>
    </row>
    <row r="63" spans="1:10" x14ac:dyDescent="0.35">
      <c r="A63" s="3" t="s">
        <v>224</v>
      </c>
      <c r="B63" s="3" t="s">
        <v>493</v>
      </c>
      <c r="C63" s="3" t="s">
        <v>490</v>
      </c>
      <c r="D63" s="4">
        <v>6</v>
      </c>
      <c r="E63" s="3">
        <v>7.6054999999999998E-2</v>
      </c>
      <c r="F63" s="5">
        <v>1.0000000000000001E-5</v>
      </c>
      <c r="G63" s="3">
        <v>0.55346499999999998</v>
      </c>
      <c r="H63" s="5">
        <v>1.0000000000000001E-5</v>
      </c>
      <c r="I63" s="3">
        <v>0.34277999999999997</v>
      </c>
      <c r="J63" s="3">
        <v>2.768E-2</v>
      </c>
    </row>
    <row r="64" spans="1:10" x14ac:dyDescent="0.35">
      <c r="A64" s="3" t="s">
        <v>233</v>
      </c>
      <c r="B64" s="3" t="s">
        <v>505</v>
      </c>
      <c r="C64" s="3" t="s">
        <v>490</v>
      </c>
      <c r="D64" s="4">
        <v>3</v>
      </c>
      <c r="E64" s="5">
        <v>1.0000000000000001E-5</v>
      </c>
      <c r="F64" s="3">
        <v>5.9353000000000003E-2</v>
      </c>
      <c r="G64" s="3">
        <v>3.6365000000000001E-2</v>
      </c>
      <c r="H64" s="3">
        <v>0.53731899999999999</v>
      </c>
      <c r="I64" s="5">
        <v>1.0000000000000001E-5</v>
      </c>
      <c r="J64" s="3">
        <v>0.36694300000000002</v>
      </c>
    </row>
    <row r="65" spans="1:10" x14ac:dyDescent="0.35">
      <c r="A65" s="3" t="s">
        <v>254</v>
      </c>
      <c r="B65" s="3" t="s">
        <v>505</v>
      </c>
      <c r="C65" s="3" t="s">
        <v>490</v>
      </c>
      <c r="D65" s="4">
        <v>3</v>
      </c>
      <c r="E65" s="5">
        <v>1.0000000000000001E-5</v>
      </c>
      <c r="F65" s="5">
        <v>1.0000000000000001E-5</v>
      </c>
      <c r="G65" s="5">
        <v>1.0000000000000001E-5</v>
      </c>
      <c r="H65" s="3">
        <v>0.99995000000000001</v>
      </c>
      <c r="I65" s="5">
        <v>1.0000000000000001E-5</v>
      </c>
      <c r="J65" s="5">
        <v>1.0000000000000001E-5</v>
      </c>
    </row>
    <row r="66" spans="1:10" x14ac:dyDescent="0.35">
      <c r="A66" s="3" t="s">
        <v>104</v>
      </c>
      <c r="B66" s="3" t="s">
        <v>505</v>
      </c>
      <c r="C66" s="3" t="s">
        <v>490</v>
      </c>
      <c r="D66" s="4">
        <v>3</v>
      </c>
      <c r="E66" s="3">
        <v>0.228077</v>
      </c>
      <c r="F66" s="5">
        <v>1.0000000000000001E-5</v>
      </c>
      <c r="G66" s="3">
        <v>0.1212</v>
      </c>
      <c r="H66" s="3">
        <v>0.571519</v>
      </c>
      <c r="I66" s="5">
        <v>1.0000000000000001E-5</v>
      </c>
      <c r="J66" s="3">
        <v>7.9185000000000005E-2</v>
      </c>
    </row>
    <row r="67" spans="1:10" x14ac:dyDescent="0.35">
      <c r="A67" s="3" t="s">
        <v>252</v>
      </c>
      <c r="B67" s="3" t="s">
        <v>495</v>
      </c>
      <c r="C67" s="3" t="s">
        <v>490</v>
      </c>
      <c r="D67" s="4">
        <v>2</v>
      </c>
      <c r="E67" s="3">
        <v>9.9209999999999993E-3</v>
      </c>
      <c r="F67" s="5">
        <v>1.0000000000000001E-5</v>
      </c>
      <c r="G67" s="3">
        <v>0.21726200000000001</v>
      </c>
      <c r="H67" s="5">
        <v>1.0000000000000001E-5</v>
      </c>
      <c r="I67" s="3">
        <v>0.75075199999999997</v>
      </c>
      <c r="J67" s="3">
        <v>2.2044999999999999E-2</v>
      </c>
    </row>
    <row r="68" spans="1:10" x14ac:dyDescent="0.35">
      <c r="A68" s="3" t="s">
        <v>209</v>
      </c>
      <c r="B68" s="3" t="s">
        <v>495</v>
      </c>
      <c r="C68" s="3" t="s">
        <v>490</v>
      </c>
      <c r="D68" s="4">
        <v>2</v>
      </c>
      <c r="E68" s="3">
        <v>1.008E-3</v>
      </c>
      <c r="F68" s="5">
        <v>1.0000000000000001E-5</v>
      </c>
      <c r="G68" s="3">
        <v>0.105172</v>
      </c>
      <c r="H68" s="5">
        <v>1.0000000000000001E-5</v>
      </c>
      <c r="I68" s="3">
        <v>0.89378999999999997</v>
      </c>
      <c r="J68" s="5">
        <v>1.0000000000000001E-5</v>
      </c>
    </row>
    <row r="69" spans="1:10" x14ac:dyDescent="0.35">
      <c r="A69" s="3" t="s">
        <v>206</v>
      </c>
      <c r="B69" s="3" t="s">
        <v>495</v>
      </c>
      <c r="C69" s="3" t="s">
        <v>490</v>
      </c>
      <c r="D69" s="4">
        <v>2</v>
      </c>
      <c r="E69" s="3">
        <v>5.3455000000000003E-2</v>
      </c>
      <c r="F69" s="5">
        <v>1.0000000000000001E-5</v>
      </c>
      <c r="G69" s="3">
        <v>0.15504000000000001</v>
      </c>
      <c r="H69" s="5">
        <v>1.0000000000000001E-5</v>
      </c>
      <c r="I69" s="3">
        <v>0.79147500000000004</v>
      </c>
      <c r="J69" s="5">
        <v>1.0000000000000001E-5</v>
      </c>
    </row>
    <row r="70" spans="1:10" x14ac:dyDescent="0.35">
      <c r="A70" s="3" t="s">
        <v>263</v>
      </c>
      <c r="B70" s="3" t="s">
        <v>496</v>
      </c>
      <c r="C70" s="3" t="s">
        <v>490</v>
      </c>
      <c r="D70" s="4">
        <v>3</v>
      </c>
      <c r="E70" s="5">
        <v>1.0000000000000001E-5</v>
      </c>
      <c r="F70" s="5">
        <v>1.0000000000000001E-5</v>
      </c>
      <c r="G70" s="3">
        <v>1.9431E-2</v>
      </c>
      <c r="H70" s="3">
        <v>0.98052899999999998</v>
      </c>
      <c r="I70" s="5">
        <v>1.0000000000000001E-5</v>
      </c>
      <c r="J70" s="5">
        <v>1.0000000000000001E-5</v>
      </c>
    </row>
    <row r="71" spans="1:10" x14ac:dyDescent="0.35">
      <c r="A71" s="3" t="s">
        <v>293</v>
      </c>
      <c r="B71" s="3" t="s">
        <v>496</v>
      </c>
      <c r="C71" s="3" t="s">
        <v>490</v>
      </c>
      <c r="D71" s="4">
        <v>4</v>
      </c>
      <c r="E71" s="3">
        <v>0.343468</v>
      </c>
      <c r="F71" s="3">
        <v>9.5079999999999998E-2</v>
      </c>
      <c r="G71" s="3">
        <v>0.16539899999999999</v>
      </c>
      <c r="H71" s="3">
        <v>0.15244099999999999</v>
      </c>
      <c r="I71" s="3">
        <v>0.157163</v>
      </c>
      <c r="J71" s="3">
        <v>8.6448999999999998E-2</v>
      </c>
    </row>
    <row r="72" spans="1:10" x14ac:dyDescent="0.35">
      <c r="A72" s="3" t="s">
        <v>217</v>
      </c>
      <c r="B72" s="3" t="s">
        <v>496</v>
      </c>
      <c r="C72" s="3" t="s">
        <v>490</v>
      </c>
      <c r="D72" s="4">
        <v>3</v>
      </c>
      <c r="E72" s="3">
        <v>0.118536</v>
      </c>
      <c r="F72" s="3">
        <v>9.4520000000000003E-3</v>
      </c>
      <c r="G72" s="3">
        <v>6.215E-3</v>
      </c>
      <c r="H72" s="3">
        <v>0.55083199999999999</v>
      </c>
      <c r="I72" s="3">
        <v>0.296676</v>
      </c>
      <c r="J72" s="3">
        <v>1.8290000000000001E-2</v>
      </c>
    </row>
    <row r="73" spans="1:10" x14ac:dyDescent="0.35">
      <c r="A73" s="3" t="s">
        <v>226</v>
      </c>
      <c r="B73" s="3" t="s">
        <v>496</v>
      </c>
      <c r="C73" s="3" t="s">
        <v>490</v>
      </c>
      <c r="D73" s="4">
        <v>6</v>
      </c>
      <c r="E73" s="5">
        <v>1.0000000000000001E-5</v>
      </c>
      <c r="F73" s="3">
        <v>0.22520200000000001</v>
      </c>
      <c r="G73" s="3">
        <v>0.19129599999999999</v>
      </c>
      <c r="H73" s="5">
        <v>8.9999999999999998E-4</v>
      </c>
      <c r="I73" s="3">
        <v>0.36435200000000001</v>
      </c>
      <c r="J73" s="3">
        <v>0.21824099999999999</v>
      </c>
    </row>
    <row r="74" spans="1:10" x14ac:dyDescent="0.35">
      <c r="A74" s="3" t="s">
        <v>279</v>
      </c>
      <c r="B74" s="3" t="s">
        <v>496</v>
      </c>
      <c r="C74" s="3" t="s">
        <v>490</v>
      </c>
      <c r="D74" s="4">
        <v>2</v>
      </c>
      <c r="E74" s="5">
        <v>1.0000000000000001E-5</v>
      </c>
      <c r="F74" s="3">
        <v>2.9662000000000001E-2</v>
      </c>
      <c r="G74" s="3">
        <v>7.9776E-2</v>
      </c>
      <c r="H74" s="5">
        <v>1.0000000000000001E-5</v>
      </c>
      <c r="I74" s="3">
        <v>0.76137900000000003</v>
      </c>
      <c r="J74" s="3">
        <v>0.129163</v>
      </c>
    </row>
    <row r="75" spans="1:10" x14ac:dyDescent="0.35">
      <c r="A75" s="3" t="s">
        <v>161</v>
      </c>
      <c r="B75" s="3" t="s">
        <v>497</v>
      </c>
      <c r="C75" s="3" t="s">
        <v>490</v>
      </c>
      <c r="D75" s="4">
        <v>5</v>
      </c>
      <c r="E75" s="3">
        <v>3.5228000000000002E-2</v>
      </c>
      <c r="F75" s="3">
        <v>2.8184000000000001E-2</v>
      </c>
      <c r="G75" s="3">
        <v>7.5887999999999997E-2</v>
      </c>
      <c r="H75" s="3">
        <v>0.21784400000000001</v>
      </c>
      <c r="I75" s="3">
        <v>0.21562000000000001</v>
      </c>
      <c r="J75" s="3">
        <v>0.42723499999999998</v>
      </c>
    </row>
    <row r="76" spans="1:10" x14ac:dyDescent="0.35">
      <c r="A76" s="3" t="s">
        <v>198</v>
      </c>
      <c r="B76" s="3" t="s">
        <v>497</v>
      </c>
      <c r="C76" s="3" t="s">
        <v>490</v>
      </c>
      <c r="D76" s="4">
        <v>6</v>
      </c>
      <c r="E76" s="3">
        <v>9.7568000000000002E-2</v>
      </c>
      <c r="F76" s="3">
        <v>8.1803000000000001E-2</v>
      </c>
      <c r="G76" s="3">
        <v>0.31947500000000001</v>
      </c>
      <c r="H76" s="3">
        <v>1.6324999999999999E-2</v>
      </c>
      <c r="I76" s="3">
        <v>0.13302</v>
      </c>
      <c r="J76" s="3">
        <v>0.35180800000000001</v>
      </c>
    </row>
    <row r="77" spans="1:10" x14ac:dyDescent="0.35">
      <c r="A77" s="3" t="s">
        <v>417</v>
      </c>
      <c r="B77" s="3" t="s">
        <v>497</v>
      </c>
      <c r="C77" s="3" t="s">
        <v>490</v>
      </c>
      <c r="D77" s="4">
        <v>2</v>
      </c>
      <c r="E77" s="5">
        <v>1.0000000000000001E-5</v>
      </c>
      <c r="F77" s="3">
        <v>6.9028000000000006E-2</v>
      </c>
      <c r="G77" s="3">
        <v>2.4258999999999999E-2</v>
      </c>
      <c r="H77" s="5">
        <v>1.0000000000000001E-5</v>
      </c>
      <c r="I77" s="3">
        <v>0.83353299999999997</v>
      </c>
      <c r="J77" s="3">
        <v>7.3160000000000003E-2</v>
      </c>
    </row>
    <row r="78" spans="1:10" x14ac:dyDescent="0.35">
      <c r="A78" s="3" t="s">
        <v>152</v>
      </c>
      <c r="B78" s="3" t="s">
        <v>496</v>
      </c>
      <c r="C78" s="3" t="s">
        <v>490</v>
      </c>
      <c r="D78" s="4">
        <v>3</v>
      </c>
      <c r="E78" s="3">
        <v>1.9075000000000002E-2</v>
      </c>
      <c r="F78" s="3">
        <v>9.0468000000000007E-2</v>
      </c>
      <c r="G78" s="3">
        <v>0.14372599999999999</v>
      </c>
      <c r="H78" s="3">
        <v>0.51104799999999995</v>
      </c>
      <c r="I78" s="3">
        <v>7.6869999999999994E-2</v>
      </c>
      <c r="J78" s="3">
        <v>0.15881400000000001</v>
      </c>
    </row>
    <row r="79" spans="1:10" x14ac:dyDescent="0.35">
      <c r="A79" s="3" t="s">
        <v>300</v>
      </c>
      <c r="B79" s="3" t="s">
        <v>514</v>
      </c>
      <c r="C79" s="3" t="s">
        <v>490</v>
      </c>
      <c r="D79" s="4">
        <v>6</v>
      </c>
      <c r="E79" s="5">
        <v>1.0000000000000001E-5</v>
      </c>
      <c r="F79" s="3">
        <v>0.32863300000000001</v>
      </c>
      <c r="G79" s="3">
        <v>0.123595</v>
      </c>
      <c r="H79" s="5">
        <v>1.0000000000000001E-5</v>
      </c>
      <c r="I79" s="3">
        <v>0.27420899999999998</v>
      </c>
      <c r="J79" s="3">
        <v>0.27354299999999998</v>
      </c>
    </row>
    <row r="80" spans="1:10" x14ac:dyDescent="0.35">
      <c r="A80" s="3" t="s">
        <v>119</v>
      </c>
      <c r="B80" s="3" t="s">
        <v>518</v>
      </c>
      <c r="C80" s="3" t="s">
        <v>490</v>
      </c>
      <c r="D80" s="4">
        <v>6</v>
      </c>
      <c r="E80" s="3">
        <v>6.5237000000000003E-2</v>
      </c>
      <c r="F80" s="3">
        <v>0.197933</v>
      </c>
      <c r="G80" s="5">
        <v>1.0000000000000001E-5</v>
      </c>
      <c r="H80" s="3">
        <v>7.0816000000000004E-2</v>
      </c>
      <c r="I80" s="3">
        <v>0.51785599999999998</v>
      </c>
      <c r="J80" s="3">
        <v>0.148148</v>
      </c>
    </row>
    <row r="81" spans="1:10" x14ac:dyDescent="0.35">
      <c r="A81" s="3" t="s">
        <v>203</v>
      </c>
      <c r="B81" s="3" t="s">
        <v>519</v>
      </c>
      <c r="C81" s="3" t="s">
        <v>490</v>
      </c>
      <c r="D81" s="4">
        <v>4</v>
      </c>
      <c r="E81" s="3">
        <v>0.57132899999999998</v>
      </c>
      <c r="F81" s="5">
        <v>1.0000000000000001E-5</v>
      </c>
      <c r="G81" s="3">
        <v>0.110619</v>
      </c>
      <c r="H81" s="3">
        <v>6.9045999999999996E-2</v>
      </c>
      <c r="I81" s="3">
        <v>0.132689</v>
      </c>
      <c r="J81" s="3">
        <v>0.11630600000000001</v>
      </c>
    </row>
    <row r="82" spans="1:10" x14ac:dyDescent="0.35">
      <c r="A82" s="3" t="s">
        <v>250</v>
      </c>
      <c r="B82" s="3" t="s">
        <v>494</v>
      </c>
      <c r="C82" s="3" t="s">
        <v>490</v>
      </c>
      <c r="D82" s="4">
        <v>4</v>
      </c>
      <c r="E82" s="3">
        <v>0.65868599999999999</v>
      </c>
      <c r="F82" s="5">
        <v>1.0000000000000001E-5</v>
      </c>
      <c r="G82" s="3">
        <v>0.16844200000000001</v>
      </c>
      <c r="H82" s="3">
        <v>5.6519E-2</v>
      </c>
      <c r="I82" s="3">
        <v>5.2753000000000001E-2</v>
      </c>
      <c r="J82" s="3">
        <v>6.3589999999999994E-2</v>
      </c>
    </row>
    <row r="83" spans="1:10" x14ac:dyDescent="0.35">
      <c r="A83" s="3" t="s">
        <v>301</v>
      </c>
      <c r="B83" s="3" t="s">
        <v>494</v>
      </c>
      <c r="C83" s="3" t="s">
        <v>490</v>
      </c>
      <c r="D83" s="4">
        <v>4</v>
      </c>
      <c r="E83" s="3">
        <v>0.60915600000000003</v>
      </c>
      <c r="F83" s="5">
        <v>1.0000000000000001E-5</v>
      </c>
      <c r="G83" s="5">
        <v>1.0000000000000001E-5</v>
      </c>
      <c r="H83" s="3">
        <v>0.39080399999999998</v>
      </c>
      <c r="I83" s="5">
        <v>1.0000000000000001E-5</v>
      </c>
      <c r="J83" s="5">
        <v>1.0000000000000001E-5</v>
      </c>
    </row>
    <row r="84" spans="1:10" x14ac:dyDescent="0.35">
      <c r="A84" s="3" t="s">
        <v>269</v>
      </c>
      <c r="B84" s="3" t="s">
        <v>494</v>
      </c>
      <c r="C84" s="3" t="s">
        <v>490</v>
      </c>
      <c r="D84" s="4">
        <v>6</v>
      </c>
      <c r="E84" s="3">
        <v>0.17833399999999999</v>
      </c>
      <c r="F84" s="3">
        <v>0.189079</v>
      </c>
      <c r="G84" s="3">
        <v>0.220495</v>
      </c>
      <c r="H84" s="5">
        <v>1.0000000000000001E-5</v>
      </c>
      <c r="I84" s="3">
        <v>0.28835300000000003</v>
      </c>
      <c r="J84" s="3">
        <v>0.12373000000000001</v>
      </c>
    </row>
    <row r="85" spans="1:10" x14ac:dyDescent="0.35">
      <c r="A85" s="3" t="s">
        <v>207</v>
      </c>
      <c r="B85" s="3" t="s">
        <v>494</v>
      </c>
      <c r="C85" s="3" t="s">
        <v>490</v>
      </c>
      <c r="D85" s="4">
        <v>4</v>
      </c>
      <c r="E85" s="3">
        <v>0.99995000000000001</v>
      </c>
      <c r="F85" s="5">
        <v>1.0000000000000001E-5</v>
      </c>
      <c r="G85" s="5">
        <v>1.0000000000000001E-5</v>
      </c>
      <c r="H85" s="5">
        <v>1.0000000000000001E-5</v>
      </c>
      <c r="I85" s="5">
        <v>1.0000000000000001E-5</v>
      </c>
      <c r="J85" s="5">
        <v>1.0000000000000001E-5</v>
      </c>
    </row>
    <row r="86" spans="1:10" x14ac:dyDescent="0.35">
      <c r="A86" s="3" t="s">
        <v>189</v>
      </c>
      <c r="B86" s="3" t="s">
        <v>494</v>
      </c>
      <c r="C86" s="3" t="s">
        <v>490</v>
      </c>
      <c r="D86" s="4">
        <v>6</v>
      </c>
      <c r="E86" s="3">
        <v>0.238429</v>
      </c>
      <c r="F86" s="3">
        <v>0.107331</v>
      </c>
      <c r="G86" s="5">
        <v>1.0000000000000001E-5</v>
      </c>
      <c r="H86" s="3">
        <v>0.27815099999999998</v>
      </c>
      <c r="I86" s="3">
        <v>0.37606800000000001</v>
      </c>
      <c r="J86" s="5">
        <v>1.0000000000000001E-5</v>
      </c>
    </row>
    <row r="87" spans="1:10" x14ac:dyDescent="0.35">
      <c r="A87" s="3" t="s">
        <v>211</v>
      </c>
      <c r="B87" s="3" t="s">
        <v>494</v>
      </c>
      <c r="C87" s="3" t="s">
        <v>490</v>
      </c>
      <c r="D87" s="4">
        <v>4</v>
      </c>
      <c r="E87" s="3">
        <v>0.65214000000000005</v>
      </c>
      <c r="F87" s="5">
        <v>1.0000000000000001E-5</v>
      </c>
      <c r="G87" s="3">
        <v>0.123529</v>
      </c>
      <c r="H87" s="3">
        <v>6.1710000000000003E-3</v>
      </c>
      <c r="I87" s="3">
        <v>0.21814</v>
      </c>
      <c r="J87" s="5">
        <v>1.0000000000000001E-5</v>
      </c>
    </row>
    <row r="88" spans="1:10" x14ac:dyDescent="0.35">
      <c r="A88" s="3" t="s">
        <v>215</v>
      </c>
      <c r="B88" s="3" t="s">
        <v>494</v>
      </c>
      <c r="C88" s="3" t="s">
        <v>490</v>
      </c>
      <c r="D88" s="4">
        <v>2</v>
      </c>
      <c r="E88" s="3">
        <v>0.165739</v>
      </c>
      <c r="F88" s="5">
        <v>1.0000000000000001E-5</v>
      </c>
      <c r="G88" s="3">
        <v>0.12964700000000001</v>
      </c>
      <c r="H88" s="3">
        <v>1.9380000000000001E-3</v>
      </c>
      <c r="I88" s="3">
        <v>0.52179900000000001</v>
      </c>
      <c r="J88" s="3">
        <v>0.180867</v>
      </c>
    </row>
    <row r="89" spans="1:10" x14ac:dyDescent="0.35">
      <c r="A89" s="3" t="s">
        <v>183</v>
      </c>
      <c r="B89" s="3" t="s">
        <v>494</v>
      </c>
      <c r="C89" s="3" t="s">
        <v>490</v>
      </c>
      <c r="D89" s="4">
        <v>4</v>
      </c>
      <c r="E89" s="3">
        <v>0.85678299999999996</v>
      </c>
      <c r="F89" s="5">
        <v>1.0000000000000001E-5</v>
      </c>
      <c r="G89" s="3">
        <v>7.5796000000000002E-2</v>
      </c>
      <c r="H89" s="3">
        <v>5.6313000000000002E-2</v>
      </c>
      <c r="I89" s="5">
        <v>1.0000000000000001E-5</v>
      </c>
      <c r="J89" s="3">
        <v>1.1088000000000001E-2</v>
      </c>
    </row>
    <row r="90" spans="1:10" x14ac:dyDescent="0.35">
      <c r="A90" s="3" t="s">
        <v>196</v>
      </c>
      <c r="B90" s="3" t="s">
        <v>494</v>
      </c>
      <c r="C90" s="3" t="s">
        <v>490</v>
      </c>
      <c r="D90" s="4">
        <v>4</v>
      </c>
      <c r="E90" s="3">
        <v>0.99995000000000001</v>
      </c>
      <c r="F90" s="5">
        <v>1.0000000000000001E-5</v>
      </c>
      <c r="G90" s="5">
        <v>1.0000000000000001E-5</v>
      </c>
      <c r="H90" s="5">
        <v>1.0000000000000001E-5</v>
      </c>
      <c r="I90" s="5">
        <v>1.0000000000000001E-5</v>
      </c>
      <c r="J90" s="5">
        <v>1.0000000000000001E-5</v>
      </c>
    </row>
    <row r="91" spans="1:10" x14ac:dyDescent="0.35">
      <c r="A91" s="3" t="s">
        <v>201</v>
      </c>
      <c r="B91" s="3" t="s">
        <v>494</v>
      </c>
      <c r="C91" s="3" t="s">
        <v>490</v>
      </c>
      <c r="D91" s="4">
        <v>4</v>
      </c>
      <c r="E91" s="3">
        <v>0.61496799999999996</v>
      </c>
      <c r="F91" s="5">
        <v>1.0000000000000001E-5</v>
      </c>
      <c r="G91" s="3">
        <v>9.5337000000000005E-2</v>
      </c>
      <c r="H91" s="3">
        <v>6.4653000000000002E-2</v>
      </c>
      <c r="I91" s="3">
        <v>0.225021</v>
      </c>
      <c r="J91" s="5">
        <v>1.0000000000000001E-5</v>
      </c>
    </row>
    <row r="92" spans="1:10" x14ac:dyDescent="0.35">
      <c r="A92" s="3" t="s">
        <v>197</v>
      </c>
      <c r="B92" s="3" t="s">
        <v>494</v>
      </c>
      <c r="C92" s="3" t="s">
        <v>490</v>
      </c>
      <c r="D92" s="4">
        <v>4</v>
      </c>
      <c r="E92" s="3">
        <v>0.57386300000000001</v>
      </c>
      <c r="F92" s="5">
        <v>1.0000000000000001E-5</v>
      </c>
      <c r="G92" s="3">
        <v>6.6507999999999998E-2</v>
      </c>
      <c r="H92" s="3">
        <v>0.24446300000000001</v>
      </c>
      <c r="I92" s="5">
        <v>1.0000000000000001E-5</v>
      </c>
      <c r="J92" s="3">
        <v>0.115146</v>
      </c>
    </row>
    <row r="93" spans="1:10" x14ac:dyDescent="0.35">
      <c r="A93" s="3" t="s">
        <v>182</v>
      </c>
      <c r="B93" s="3" t="s">
        <v>494</v>
      </c>
      <c r="C93" s="3" t="s">
        <v>490</v>
      </c>
      <c r="D93" s="4">
        <v>4</v>
      </c>
      <c r="E93" s="3">
        <v>0.99995000000000001</v>
      </c>
      <c r="F93" s="5">
        <v>1.0000000000000001E-5</v>
      </c>
      <c r="G93" s="5">
        <v>1.0000000000000001E-5</v>
      </c>
      <c r="H93" s="5">
        <v>1.0000000000000001E-5</v>
      </c>
      <c r="I93" s="5">
        <v>1.0000000000000001E-5</v>
      </c>
      <c r="J93" s="5">
        <v>1.0000000000000001E-5</v>
      </c>
    </row>
    <row r="94" spans="1:10" x14ac:dyDescent="0.35">
      <c r="A94" s="3" t="s">
        <v>156</v>
      </c>
      <c r="B94" s="3" t="s">
        <v>494</v>
      </c>
      <c r="C94" s="3" t="s">
        <v>490</v>
      </c>
      <c r="D94" s="4">
        <v>2</v>
      </c>
      <c r="E94" s="3">
        <v>0.271756</v>
      </c>
      <c r="F94" s="3">
        <v>0.15126700000000001</v>
      </c>
      <c r="G94" s="3">
        <v>0.16466900000000001</v>
      </c>
      <c r="H94" s="5">
        <v>1.0000000000000001E-5</v>
      </c>
      <c r="I94" s="3">
        <v>0.232491</v>
      </c>
      <c r="J94" s="3">
        <v>0.17980699999999999</v>
      </c>
    </row>
    <row r="95" spans="1:10" x14ac:dyDescent="0.35">
      <c r="A95" s="3" t="s">
        <v>177</v>
      </c>
      <c r="B95" s="3" t="s">
        <v>494</v>
      </c>
      <c r="C95" s="3" t="s">
        <v>490</v>
      </c>
      <c r="D95" s="4">
        <v>3</v>
      </c>
      <c r="E95" s="5">
        <v>1.0000000000000001E-5</v>
      </c>
      <c r="F95" s="5">
        <v>1.0000000000000001E-5</v>
      </c>
      <c r="G95" s="5">
        <v>1.0000000000000001E-5</v>
      </c>
      <c r="H95" s="3">
        <v>0.99995000000000001</v>
      </c>
      <c r="I95" s="5">
        <v>1.0000000000000001E-5</v>
      </c>
      <c r="J95" s="5">
        <v>1.0000000000000001E-5</v>
      </c>
    </row>
    <row r="96" spans="1:10" x14ac:dyDescent="0.35">
      <c r="A96" s="3" t="s">
        <v>229</v>
      </c>
      <c r="B96" s="3" t="s">
        <v>494</v>
      </c>
      <c r="C96" s="3" t="s">
        <v>490</v>
      </c>
      <c r="D96" s="4">
        <v>4</v>
      </c>
      <c r="E96" s="3">
        <v>0.76424800000000004</v>
      </c>
      <c r="F96" s="5">
        <v>1.0000000000000001E-5</v>
      </c>
      <c r="G96" s="5">
        <v>1.0000000000000001E-5</v>
      </c>
      <c r="H96" s="3">
        <v>0.235712</v>
      </c>
      <c r="I96" s="5">
        <v>1.0000000000000001E-5</v>
      </c>
      <c r="J96" s="5">
        <v>1.0000000000000001E-5</v>
      </c>
    </row>
    <row r="97" spans="1:10" x14ac:dyDescent="0.35">
      <c r="A97" s="3" t="s">
        <v>186</v>
      </c>
      <c r="B97" s="3" t="s">
        <v>494</v>
      </c>
      <c r="C97" s="3" t="s">
        <v>490</v>
      </c>
      <c r="D97" s="4">
        <v>4</v>
      </c>
      <c r="E97" s="3">
        <v>0.752938</v>
      </c>
      <c r="F97" s="5">
        <v>1.0000000000000001E-5</v>
      </c>
      <c r="G97" s="5">
        <v>1.0000000000000001E-5</v>
      </c>
      <c r="H97" s="3">
        <v>0.24702199999999999</v>
      </c>
      <c r="I97" s="5">
        <v>1.0000000000000001E-5</v>
      </c>
      <c r="J97" s="5">
        <v>1.0000000000000001E-5</v>
      </c>
    </row>
    <row r="98" spans="1:10" x14ac:dyDescent="0.35">
      <c r="A98" s="3" t="s">
        <v>435</v>
      </c>
      <c r="B98" s="3" t="s">
        <v>499</v>
      </c>
      <c r="C98" s="3" t="s">
        <v>490</v>
      </c>
      <c r="D98" s="4">
        <v>2</v>
      </c>
      <c r="E98" s="3">
        <v>1.7188999999999999E-2</v>
      </c>
      <c r="F98" s="3">
        <v>0.11469600000000001</v>
      </c>
      <c r="G98" s="3">
        <v>0.16267499999999999</v>
      </c>
      <c r="H98" s="5">
        <v>1.0000000000000001E-5</v>
      </c>
      <c r="I98" s="3">
        <v>0.527362</v>
      </c>
      <c r="J98" s="3">
        <v>0.178067</v>
      </c>
    </row>
    <row r="99" spans="1:10" x14ac:dyDescent="0.35">
      <c r="A99" s="3" t="s">
        <v>282</v>
      </c>
      <c r="B99" s="3" t="s">
        <v>499</v>
      </c>
      <c r="C99" s="3" t="s">
        <v>490</v>
      </c>
      <c r="D99" s="4">
        <v>6</v>
      </c>
      <c r="E99" s="3">
        <v>5.0948E-2</v>
      </c>
      <c r="F99" s="3">
        <v>0.16070599999999999</v>
      </c>
      <c r="G99" s="3">
        <v>0.39774399999999999</v>
      </c>
      <c r="H99" s="3">
        <v>2.359E-3</v>
      </c>
      <c r="I99" s="3">
        <v>0.21293000000000001</v>
      </c>
      <c r="J99" s="3">
        <v>0.175313</v>
      </c>
    </row>
    <row r="100" spans="1:10" x14ac:dyDescent="0.35">
      <c r="A100" s="3" t="s">
        <v>141</v>
      </c>
      <c r="B100" s="3" t="s">
        <v>494</v>
      </c>
      <c r="C100" s="3" t="s">
        <v>490</v>
      </c>
      <c r="D100" s="4">
        <v>3</v>
      </c>
      <c r="E100" s="5">
        <v>1.0000000000000001E-5</v>
      </c>
      <c r="F100" s="5">
        <v>1.0000000000000001E-5</v>
      </c>
      <c r="G100" s="5">
        <v>1.0000000000000001E-5</v>
      </c>
      <c r="H100" s="3">
        <v>0.99995000000000001</v>
      </c>
      <c r="I100" s="5">
        <v>1.0000000000000001E-5</v>
      </c>
      <c r="J100" s="5">
        <v>1.0000000000000001E-5</v>
      </c>
    </row>
    <row r="101" spans="1:10" x14ac:dyDescent="0.35">
      <c r="A101" s="3" t="s">
        <v>128</v>
      </c>
      <c r="B101" s="3" t="s">
        <v>494</v>
      </c>
      <c r="C101" s="3" t="s">
        <v>490</v>
      </c>
      <c r="D101" s="4">
        <v>3</v>
      </c>
      <c r="E101" s="5">
        <v>1.0000000000000001E-5</v>
      </c>
      <c r="F101" s="5">
        <v>1.0000000000000001E-5</v>
      </c>
      <c r="G101" s="5">
        <v>1.0000000000000001E-5</v>
      </c>
      <c r="H101" s="3">
        <v>0.99995000000000001</v>
      </c>
      <c r="I101" s="5">
        <v>1.0000000000000001E-5</v>
      </c>
      <c r="J101" s="5">
        <v>1.0000000000000001E-5</v>
      </c>
    </row>
    <row r="102" spans="1:10" x14ac:dyDescent="0.35">
      <c r="A102" s="3" t="s">
        <v>172</v>
      </c>
      <c r="B102" s="3" t="s">
        <v>498</v>
      </c>
      <c r="C102" s="3" t="s">
        <v>490</v>
      </c>
      <c r="D102" s="4">
        <v>4</v>
      </c>
      <c r="E102" s="3">
        <v>0.55153399999999997</v>
      </c>
      <c r="F102" s="5">
        <v>1.0000000000000001E-5</v>
      </c>
      <c r="G102" s="3">
        <v>0.11174000000000001</v>
      </c>
      <c r="H102" s="3">
        <v>0.23111499999999999</v>
      </c>
      <c r="I102" s="3">
        <v>0.105591</v>
      </c>
      <c r="J102" s="5">
        <v>1.0000000000000001E-5</v>
      </c>
    </row>
    <row r="103" spans="1:10" x14ac:dyDescent="0.35">
      <c r="A103" s="3" t="s">
        <v>210</v>
      </c>
      <c r="B103" s="3" t="s">
        <v>498</v>
      </c>
      <c r="C103" s="3" t="s">
        <v>490</v>
      </c>
      <c r="D103" s="4">
        <v>3</v>
      </c>
      <c r="E103" s="3">
        <v>0.35219099999999998</v>
      </c>
      <c r="F103" s="5">
        <v>1.0000000000000001E-5</v>
      </c>
      <c r="G103" s="5">
        <v>1.0000000000000001E-5</v>
      </c>
      <c r="H103" s="3">
        <v>0.64776900000000004</v>
      </c>
      <c r="I103" s="5">
        <v>1.0000000000000001E-5</v>
      </c>
      <c r="J103" s="5">
        <v>1.0000000000000001E-5</v>
      </c>
    </row>
    <row r="104" spans="1:10" x14ac:dyDescent="0.35">
      <c r="A104" s="3" t="s">
        <v>287</v>
      </c>
      <c r="B104" s="3" t="s">
        <v>494</v>
      </c>
      <c r="C104" s="3" t="s">
        <v>490</v>
      </c>
      <c r="D104" s="4">
        <v>3</v>
      </c>
      <c r="E104" s="5">
        <v>1.0000000000000001E-5</v>
      </c>
      <c r="F104" s="5">
        <v>1.0000000000000001E-5</v>
      </c>
      <c r="G104" s="3">
        <v>0.46374500000000002</v>
      </c>
      <c r="H104" s="3">
        <v>0.536215</v>
      </c>
      <c r="I104" s="5">
        <v>1.0000000000000001E-5</v>
      </c>
      <c r="J104" s="5">
        <v>1.0000000000000001E-5</v>
      </c>
    </row>
    <row r="105" spans="1:10" x14ac:dyDescent="0.35">
      <c r="A105" s="3" t="s">
        <v>167</v>
      </c>
      <c r="B105" s="3" t="s">
        <v>494</v>
      </c>
      <c r="C105" s="3" t="s">
        <v>490</v>
      </c>
      <c r="D105" s="4">
        <v>3</v>
      </c>
      <c r="E105" s="5">
        <v>1.0000000000000001E-5</v>
      </c>
      <c r="F105" s="5">
        <v>1.0000000000000001E-5</v>
      </c>
      <c r="G105" s="5">
        <v>1.0000000000000001E-5</v>
      </c>
      <c r="H105" s="3">
        <v>0.99995000000000001</v>
      </c>
      <c r="I105" s="5">
        <v>1.0000000000000001E-5</v>
      </c>
      <c r="J105" s="5">
        <v>1.0000000000000001E-5</v>
      </c>
    </row>
    <row r="106" spans="1:10" x14ac:dyDescent="0.35">
      <c r="A106" s="3" t="s">
        <v>164</v>
      </c>
      <c r="B106" s="3" t="s">
        <v>499</v>
      </c>
      <c r="C106" s="3" t="s">
        <v>490</v>
      </c>
      <c r="D106" s="4">
        <v>3</v>
      </c>
      <c r="E106" s="3">
        <v>9.9891999999999995E-2</v>
      </c>
      <c r="F106" s="5">
        <v>1.0000000000000001E-5</v>
      </c>
      <c r="G106" s="5">
        <v>1.0000000000000001E-5</v>
      </c>
      <c r="H106" s="3">
        <v>0.90006799999999998</v>
      </c>
      <c r="I106" s="5">
        <v>1.0000000000000001E-5</v>
      </c>
      <c r="J106" s="5">
        <v>1.0000000000000001E-5</v>
      </c>
    </row>
    <row r="107" spans="1:10" x14ac:dyDescent="0.35">
      <c r="A107" s="3" t="s">
        <v>291</v>
      </c>
      <c r="B107" s="3" t="s">
        <v>499</v>
      </c>
      <c r="C107" s="3" t="s">
        <v>490</v>
      </c>
      <c r="D107" s="4">
        <v>5</v>
      </c>
      <c r="E107" s="5">
        <v>1.0000000000000001E-5</v>
      </c>
      <c r="F107" s="5">
        <v>1.0000000000000001E-5</v>
      </c>
      <c r="G107" s="5">
        <v>1.0000000000000001E-5</v>
      </c>
      <c r="H107" s="5">
        <v>1.0000000000000001E-5</v>
      </c>
      <c r="I107" s="5">
        <v>1.0000000000000001E-5</v>
      </c>
      <c r="J107" s="3">
        <v>0.99995000000000001</v>
      </c>
    </row>
    <row r="108" spans="1:10" x14ac:dyDescent="0.35">
      <c r="A108" s="3" t="s">
        <v>162</v>
      </c>
      <c r="B108" s="3" t="s">
        <v>499</v>
      </c>
      <c r="C108" s="3" t="s">
        <v>490</v>
      </c>
      <c r="D108" s="4">
        <v>6</v>
      </c>
      <c r="E108" s="5">
        <v>1.0000000000000001E-5</v>
      </c>
      <c r="F108" s="5">
        <v>1.0000000000000001E-5</v>
      </c>
      <c r="G108" s="3">
        <v>0.96943299999999999</v>
      </c>
      <c r="H108" s="3">
        <v>3.0526999999999999E-2</v>
      </c>
      <c r="I108" s="5">
        <v>1.0000000000000001E-5</v>
      </c>
      <c r="J108" s="5">
        <v>1.0000000000000001E-5</v>
      </c>
    </row>
    <row r="109" spans="1:10" x14ac:dyDescent="0.35">
      <c r="A109" s="3" t="s">
        <v>273</v>
      </c>
      <c r="B109" s="3" t="s">
        <v>499</v>
      </c>
      <c r="C109" s="3" t="s">
        <v>490</v>
      </c>
      <c r="D109" s="4">
        <v>6</v>
      </c>
      <c r="E109" s="5">
        <v>1.0000000000000001E-5</v>
      </c>
      <c r="F109" s="3">
        <v>0.28080300000000002</v>
      </c>
      <c r="G109" s="3">
        <v>0.53546000000000005</v>
      </c>
      <c r="H109" s="3">
        <v>2.4004000000000001E-2</v>
      </c>
      <c r="I109" s="3">
        <v>4.3867999999999997E-2</v>
      </c>
      <c r="J109" s="3">
        <v>0.115855</v>
      </c>
    </row>
    <row r="110" spans="1:10" x14ac:dyDescent="0.35">
      <c r="A110" s="3" t="s">
        <v>155</v>
      </c>
      <c r="B110" s="3" t="s">
        <v>499</v>
      </c>
      <c r="C110" s="3" t="s">
        <v>490</v>
      </c>
      <c r="D110" s="4">
        <v>5</v>
      </c>
      <c r="E110" s="3">
        <v>8.9999999999999993E-3</v>
      </c>
      <c r="F110" s="3">
        <v>0.20798800000000001</v>
      </c>
      <c r="G110" s="3">
        <v>0.16783300000000001</v>
      </c>
      <c r="H110" s="3">
        <v>7.7448000000000003E-2</v>
      </c>
      <c r="I110" s="3">
        <v>2.8573999999999999E-2</v>
      </c>
      <c r="J110" s="3">
        <v>0.50915699999999997</v>
      </c>
    </row>
    <row r="111" spans="1:10" x14ac:dyDescent="0.35">
      <c r="A111" s="3" t="s">
        <v>341</v>
      </c>
      <c r="B111" s="3" t="s">
        <v>500</v>
      </c>
      <c r="C111" s="3" t="s">
        <v>490</v>
      </c>
      <c r="D111" s="4">
        <v>4</v>
      </c>
      <c r="E111" s="3">
        <v>0.81598000000000004</v>
      </c>
      <c r="F111" s="5">
        <v>1.0000000000000001E-5</v>
      </c>
      <c r="G111" s="5">
        <v>1.0000000000000001E-5</v>
      </c>
      <c r="H111" s="3">
        <v>0.18398</v>
      </c>
      <c r="I111" s="5">
        <v>1.0000000000000001E-5</v>
      </c>
      <c r="J111" s="5">
        <v>1.0000000000000001E-5</v>
      </c>
    </row>
    <row r="112" spans="1:10" x14ac:dyDescent="0.35">
      <c r="A112" s="3" t="s">
        <v>297</v>
      </c>
      <c r="B112" s="3" t="s">
        <v>499</v>
      </c>
      <c r="C112" s="3" t="s">
        <v>490</v>
      </c>
      <c r="D112" s="4">
        <v>5</v>
      </c>
      <c r="E112" s="5">
        <v>1.0000000000000001E-5</v>
      </c>
      <c r="F112" s="3">
        <v>5.5495999999999997E-2</v>
      </c>
      <c r="G112" s="3">
        <v>0.21922700000000001</v>
      </c>
      <c r="H112" s="5">
        <v>1.0000000000000001E-5</v>
      </c>
      <c r="I112" s="3">
        <v>0.21757399999999999</v>
      </c>
      <c r="J112" s="3">
        <v>0.507683</v>
      </c>
    </row>
    <row r="113" spans="1:10" x14ac:dyDescent="0.35">
      <c r="A113" s="3" t="s">
        <v>154</v>
      </c>
      <c r="B113" s="3" t="s">
        <v>494</v>
      </c>
      <c r="C113" s="3" t="s">
        <v>490</v>
      </c>
      <c r="D113" s="4">
        <v>3</v>
      </c>
      <c r="E113" s="5">
        <v>1.0000000000000001E-5</v>
      </c>
      <c r="F113" s="5">
        <v>1.0000000000000001E-5</v>
      </c>
      <c r="G113" s="5">
        <v>1.0000000000000001E-5</v>
      </c>
      <c r="H113" s="3">
        <v>0.99995000000000001</v>
      </c>
      <c r="I113" s="5">
        <v>1.0000000000000001E-5</v>
      </c>
      <c r="J113" s="5">
        <v>1.0000000000000001E-5</v>
      </c>
    </row>
    <row r="114" spans="1:10" x14ac:dyDescent="0.35">
      <c r="A114" s="3" t="s">
        <v>257</v>
      </c>
      <c r="B114" s="3" t="s">
        <v>494</v>
      </c>
      <c r="C114" s="3" t="s">
        <v>490</v>
      </c>
      <c r="D114" s="4">
        <v>4</v>
      </c>
      <c r="E114" s="3">
        <v>0.73353999999999997</v>
      </c>
      <c r="F114" s="3">
        <v>1.6440000000000001E-3</v>
      </c>
      <c r="G114" s="3">
        <v>0.26478600000000002</v>
      </c>
      <c r="H114" s="5">
        <v>1.0000000000000001E-5</v>
      </c>
      <c r="I114" s="5">
        <v>1.0000000000000001E-5</v>
      </c>
      <c r="J114" s="5">
        <v>1.0000000000000001E-5</v>
      </c>
    </row>
    <row r="115" spans="1:10" x14ac:dyDescent="0.35">
      <c r="A115" s="3" t="s">
        <v>151</v>
      </c>
      <c r="B115" s="3" t="s">
        <v>499</v>
      </c>
      <c r="C115" s="3" t="s">
        <v>490</v>
      </c>
      <c r="D115" s="4">
        <v>2</v>
      </c>
      <c r="E115" s="5">
        <v>1.0000000000000001E-5</v>
      </c>
      <c r="F115" s="5">
        <v>1.0000000000000001E-5</v>
      </c>
      <c r="G115" s="3">
        <v>0.182113</v>
      </c>
      <c r="H115" s="5">
        <v>1.0000000000000001E-5</v>
      </c>
      <c r="I115" s="3">
        <v>0.78957200000000005</v>
      </c>
      <c r="J115" s="3">
        <v>2.8285000000000001E-2</v>
      </c>
    </row>
    <row r="116" spans="1:10" x14ac:dyDescent="0.35">
      <c r="A116" s="3" t="s">
        <v>147</v>
      </c>
      <c r="B116" s="3" t="s">
        <v>499</v>
      </c>
      <c r="C116" s="3" t="s">
        <v>490</v>
      </c>
      <c r="D116" s="4">
        <v>6</v>
      </c>
      <c r="E116" s="5">
        <v>1.0000000000000001E-5</v>
      </c>
      <c r="F116" s="3">
        <v>0.18653900000000001</v>
      </c>
      <c r="G116" s="3">
        <v>0.31886799999999998</v>
      </c>
      <c r="H116" s="3">
        <v>4.8374E-2</v>
      </c>
      <c r="I116" s="3">
        <v>0.40115099999999998</v>
      </c>
      <c r="J116" s="3">
        <v>4.5059000000000002E-2</v>
      </c>
    </row>
    <row r="117" spans="1:10" x14ac:dyDescent="0.35">
      <c r="A117" s="3" t="s">
        <v>140</v>
      </c>
      <c r="B117" s="3" t="s">
        <v>494</v>
      </c>
      <c r="C117" s="3" t="s">
        <v>490</v>
      </c>
      <c r="D117" s="4">
        <v>3</v>
      </c>
      <c r="E117" s="5">
        <v>1.0000000000000001E-5</v>
      </c>
      <c r="F117" s="5">
        <v>1.0000000000000001E-5</v>
      </c>
      <c r="G117" s="5">
        <v>1.0000000000000001E-5</v>
      </c>
      <c r="H117" s="3">
        <v>0.99995000000000001</v>
      </c>
      <c r="I117" s="5">
        <v>1.0000000000000001E-5</v>
      </c>
      <c r="J117" s="5">
        <v>1.0000000000000001E-5</v>
      </c>
    </row>
    <row r="118" spans="1:10" x14ac:dyDescent="0.35">
      <c r="A118" s="3" t="s">
        <v>262</v>
      </c>
      <c r="B118" s="3" t="s">
        <v>498</v>
      </c>
      <c r="C118" s="3" t="s">
        <v>490</v>
      </c>
      <c r="D118" s="4">
        <v>3</v>
      </c>
      <c r="E118" s="5">
        <v>1.0000000000000001E-5</v>
      </c>
      <c r="F118" s="5">
        <v>1.0000000000000001E-5</v>
      </c>
      <c r="G118" s="5">
        <v>1.0000000000000001E-5</v>
      </c>
      <c r="H118" s="3">
        <v>0.99995000000000001</v>
      </c>
      <c r="I118" s="5">
        <v>1.0000000000000001E-5</v>
      </c>
      <c r="J118" s="5">
        <v>1.0000000000000001E-5</v>
      </c>
    </row>
    <row r="119" spans="1:10" x14ac:dyDescent="0.35">
      <c r="A119" s="3" t="s">
        <v>166</v>
      </c>
      <c r="B119" s="3" t="s">
        <v>494</v>
      </c>
      <c r="C119" s="3" t="s">
        <v>490</v>
      </c>
      <c r="D119" s="4">
        <v>3</v>
      </c>
      <c r="E119" s="5">
        <v>1.0000000000000001E-5</v>
      </c>
      <c r="F119" s="5">
        <v>1.0000000000000001E-5</v>
      </c>
      <c r="G119" s="5">
        <v>1.0000000000000001E-5</v>
      </c>
      <c r="H119" s="3">
        <v>0.99995000000000001</v>
      </c>
      <c r="I119" s="5">
        <v>1.0000000000000001E-5</v>
      </c>
      <c r="J119" s="5">
        <v>1.0000000000000001E-5</v>
      </c>
    </row>
    <row r="120" spans="1:10" x14ac:dyDescent="0.35">
      <c r="A120" s="3" t="s">
        <v>345</v>
      </c>
      <c r="B120" s="3" t="s">
        <v>494</v>
      </c>
      <c r="C120" s="3" t="s">
        <v>490</v>
      </c>
      <c r="D120" s="4">
        <v>5</v>
      </c>
      <c r="E120" s="5">
        <v>1.0000000000000001E-5</v>
      </c>
      <c r="F120" s="5">
        <v>1.0000000000000001E-5</v>
      </c>
      <c r="G120" s="3">
        <v>4.8591000000000002E-2</v>
      </c>
      <c r="H120" s="3">
        <v>0.13070200000000001</v>
      </c>
      <c r="I120" s="3">
        <v>0.21984100000000001</v>
      </c>
      <c r="J120" s="3">
        <v>0.60084599999999999</v>
      </c>
    </row>
    <row r="121" spans="1:10" x14ac:dyDescent="0.35">
      <c r="A121" s="3" t="s">
        <v>193</v>
      </c>
      <c r="B121" s="3" t="s">
        <v>494</v>
      </c>
      <c r="C121" s="3" t="s">
        <v>490</v>
      </c>
      <c r="D121" s="4">
        <v>6</v>
      </c>
      <c r="E121" s="3">
        <v>0.50625500000000001</v>
      </c>
      <c r="F121" s="5">
        <v>1.0000000000000001E-5</v>
      </c>
      <c r="G121" s="3">
        <v>0.30458200000000002</v>
      </c>
      <c r="H121" s="5">
        <v>1.0000000000000001E-5</v>
      </c>
      <c r="I121" s="3">
        <v>0.107026</v>
      </c>
      <c r="J121" s="3">
        <v>8.2117999999999997E-2</v>
      </c>
    </row>
    <row r="122" spans="1:10" x14ac:dyDescent="0.35">
      <c r="A122" s="3" t="s">
        <v>174</v>
      </c>
      <c r="B122" s="3" t="s">
        <v>494</v>
      </c>
      <c r="C122" s="3" t="s">
        <v>490</v>
      </c>
      <c r="D122" s="4">
        <v>3</v>
      </c>
      <c r="E122" s="5">
        <v>1.0000000000000001E-5</v>
      </c>
      <c r="F122" s="5">
        <v>1.0000000000000001E-5</v>
      </c>
      <c r="G122" s="5">
        <v>1.0000000000000001E-5</v>
      </c>
      <c r="H122" s="3">
        <v>0.99995000000000001</v>
      </c>
      <c r="I122" s="5">
        <v>1.0000000000000001E-5</v>
      </c>
      <c r="J122" s="5">
        <v>1.0000000000000001E-5</v>
      </c>
    </row>
    <row r="123" spans="1:10" x14ac:dyDescent="0.35">
      <c r="A123" s="3" t="s">
        <v>135</v>
      </c>
      <c r="B123" s="3" t="s">
        <v>494</v>
      </c>
      <c r="C123" s="3" t="s">
        <v>490</v>
      </c>
      <c r="D123" s="4">
        <v>6</v>
      </c>
      <c r="E123" s="3">
        <v>0.33759</v>
      </c>
      <c r="F123" s="3">
        <v>2.3630000000000002E-2</v>
      </c>
      <c r="G123" s="3">
        <v>0.43923600000000002</v>
      </c>
      <c r="H123" s="5">
        <v>1.0000000000000001E-5</v>
      </c>
      <c r="I123" s="3">
        <v>0.177062</v>
      </c>
      <c r="J123" s="3">
        <v>2.2473E-2</v>
      </c>
    </row>
    <row r="124" spans="1:10" x14ac:dyDescent="0.35">
      <c r="A124" s="3" t="s">
        <v>133</v>
      </c>
      <c r="B124" s="3" t="s">
        <v>492</v>
      </c>
      <c r="C124" s="3" t="s">
        <v>490</v>
      </c>
      <c r="D124" s="4">
        <v>3</v>
      </c>
      <c r="E124" s="5">
        <v>1.0000000000000001E-5</v>
      </c>
      <c r="F124" s="5">
        <v>1.0000000000000001E-5</v>
      </c>
      <c r="G124" s="5">
        <v>1.0000000000000001E-5</v>
      </c>
      <c r="H124" s="3">
        <v>0.99995000000000001</v>
      </c>
      <c r="I124" s="5">
        <v>1.0000000000000001E-5</v>
      </c>
      <c r="J124" s="5">
        <v>1.0000000000000001E-5</v>
      </c>
    </row>
    <row r="125" spans="1:10" x14ac:dyDescent="0.35">
      <c r="A125" s="3" t="s">
        <v>394</v>
      </c>
      <c r="B125" s="3" t="s">
        <v>494</v>
      </c>
      <c r="C125" s="3" t="s">
        <v>490</v>
      </c>
      <c r="D125" s="4">
        <v>3</v>
      </c>
      <c r="E125" s="5">
        <v>1.0000000000000001E-5</v>
      </c>
      <c r="F125" s="5">
        <v>1.0000000000000001E-5</v>
      </c>
      <c r="G125" s="5">
        <v>1.0000000000000001E-5</v>
      </c>
      <c r="H125" s="3">
        <v>0.99995000000000001</v>
      </c>
      <c r="I125" s="5">
        <v>1.0000000000000001E-5</v>
      </c>
      <c r="J125" s="5">
        <v>1.0000000000000001E-5</v>
      </c>
    </row>
    <row r="126" spans="1:10" x14ac:dyDescent="0.35">
      <c r="A126" s="3" t="s">
        <v>249</v>
      </c>
      <c r="B126" s="3" t="s">
        <v>498</v>
      </c>
      <c r="C126" s="3" t="s">
        <v>490</v>
      </c>
      <c r="D126" s="4">
        <v>3</v>
      </c>
      <c r="E126" s="5">
        <v>1.0000000000000001E-5</v>
      </c>
      <c r="F126" s="5">
        <v>1.0000000000000001E-5</v>
      </c>
      <c r="G126" s="5">
        <v>1.0000000000000001E-5</v>
      </c>
      <c r="H126" s="3">
        <v>0.99995000000000001</v>
      </c>
      <c r="I126" s="5">
        <v>1.0000000000000001E-5</v>
      </c>
      <c r="J126" s="5">
        <v>1.0000000000000001E-5</v>
      </c>
    </row>
    <row r="127" spans="1:10" x14ac:dyDescent="0.35">
      <c r="A127" s="3" t="s">
        <v>131</v>
      </c>
      <c r="B127" s="3" t="s">
        <v>494</v>
      </c>
      <c r="C127" s="3" t="s">
        <v>490</v>
      </c>
      <c r="D127" s="4">
        <v>2</v>
      </c>
      <c r="E127" s="3">
        <v>7.4824000000000002E-2</v>
      </c>
      <c r="F127" s="5">
        <v>1.0000000000000001E-5</v>
      </c>
      <c r="G127" s="3">
        <v>0.146064</v>
      </c>
      <c r="H127" s="5">
        <v>1.0000000000000001E-5</v>
      </c>
      <c r="I127" s="3">
        <v>0.559859</v>
      </c>
      <c r="J127" s="3">
        <v>0.21923300000000001</v>
      </c>
    </row>
    <row r="128" spans="1:10" x14ac:dyDescent="0.35">
      <c r="A128" s="3" t="s">
        <v>176</v>
      </c>
      <c r="B128" s="3" t="s">
        <v>499</v>
      </c>
      <c r="C128" s="3" t="s">
        <v>490</v>
      </c>
      <c r="D128" s="4">
        <v>2</v>
      </c>
      <c r="E128" s="5">
        <v>1.0000000000000001E-5</v>
      </c>
      <c r="F128" s="5">
        <v>1.0000000000000001E-5</v>
      </c>
      <c r="G128" s="3">
        <v>0.11366900000000001</v>
      </c>
      <c r="H128" s="5">
        <v>1.0000000000000001E-5</v>
      </c>
      <c r="I128" s="3">
        <v>0.83985200000000004</v>
      </c>
      <c r="J128" s="3">
        <v>4.6448999999999997E-2</v>
      </c>
    </row>
    <row r="129" spans="1:10" x14ac:dyDescent="0.35">
      <c r="A129" s="3" t="s">
        <v>130</v>
      </c>
      <c r="B129" s="3" t="s">
        <v>499</v>
      </c>
      <c r="C129" s="3" t="s">
        <v>490</v>
      </c>
      <c r="D129" s="4">
        <v>6</v>
      </c>
      <c r="E129" s="5">
        <v>1.0000000000000001E-5</v>
      </c>
      <c r="F129" s="3">
        <v>4.3365000000000001E-2</v>
      </c>
      <c r="G129" s="3">
        <v>0.27690500000000001</v>
      </c>
      <c r="H129" s="5">
        <v>1.0000000000000001E-5</v>
      </c>
      <c r="I129" s="3">
        <v>0.57825800000000005</v>
      </c>
      <c r="J129" s="3">
        <v>0.101452</v>
      </c>
    </row>
    <row r="130" spans="1:10" x14ac:dyDescent="0.35">
      <c r="A130" s="3" t="s">
        <v>118</v>
      </c>
      <c r="B130" s="3" t="s">
        <v>499</v>
      </c>
      <c r="C130" s="3" t="s">
        <v>490</v>
      </c>
      <c r="D130" s="4">
        <v>5</v>
      </c>
      <c r="E130" s="5">
        <v>1.0000000000000001E-5</v>
      </c>
      <c r="F130" s="5">
        <v>1.0000000000000001E-5</v>
      </c>
      <c r="G130" s="5">
        <v>1.0000000000000001E-5</v>
      </c>
      <c r="H130" s="3">
        <v>3.7697000000000001E-2</v>
      </c>
      <c r="I130" s="5">
        <v>1.0000000000000001E-5</v>
      </c>
      <c r="J130" s="3">
        <v>0.96226299999999998</v>
      </c>
    </row>
    <row r="131" spans="1:10" x14ac:dyDescent="0.35">
      <c r="A131" s="3" t="s">
        <v>129</v>
      </c>
      <c r="B131" s="3" t="s">
        <v>499</v>
      </c>
      <c r="C131" s="3" t="s">
        <v>490</v>
      </c>
      <c r="D131" s="4">
        <v>5</v>
      </c>
      <c r="E131" s="5">
        <v>1.0000000000000001E-5</v>
      </c>
      <c r="F131" s="5">
        <v>1.0000000000000001E-5</v>
      </c>
      <c r="G131" s="3">
        <v>9.6555000000000002E-2</v>
      </c>
      <c r="H131" s="3">
        <v>0.138931</v>
      </c>
      <c r="I131" s="3">
        <v>0.115509</v>
      </c>
      <c r="J131" s="3">
        <v>0.64898500000000003</v>
      </c>
    </row>
    <row r="132" spans="1:10" x14ac:dyDescent="0.35">
      <c r="A132" s="3" t="s">
        <v>290</v>
      </c>
      <c r="B132" s="3" t="s">
        <v>502</v>
      </c>
      <c r="C132" s="3" t="s">
        <v>490</v>
      </c>
      <c r="D132" s="4">
        <v>1</v>
      </c>
      <c r="E132" s="3">
        <v>6.5348000000000003E-2</v>
      </c>
      <c r="F132" s="3">
        <v>0.45982600000000001</v>
      </c>
      <c r="G132" s="5">
        <v>1.0000000000000001E-5</v>
      </c>
      <c r="H132" s="5">
        <v>1.0000000000000001E-5</v>
      </c>
      <c r="I132" s="3">
        <v>0.28639500000000001</v>
      </c>
      <c r="J132" s="3">
        <v>0.18840999999999999</v>
      </c>
    </row>
    <row r="133" spans="1:10" x14ac:dyDescent="0.35">
      <c r="A133" s="3" t="s">
        <v>114</v>
      </c>
      <c r="B133" s="3" t="s">
        <v>502</v>
      </c>
      <c r="C133" s="3" t="s">
        <v>490</v>
      </c>
      <c r="D133" s="4">
        <v>5</v>
      </c>
      <c r="E133" s="5">
        <v>1.0000000000000001E-5</v>
      </c>
      <c r="F133" s="3">
        <v>0.24645500000000001</v>
      </c>
      <c r="G133" s="3">
        <v>0.21049999999999999</v>
      </c>
      <c r="H133" s="3">
        <v>2.1937000000000002E-2</v>
      </c>
      <c r="I133" s="3">
        <v>0.23508899999999999</v>
      </c>
      <c r="J133" s="3">
        <v>0.28600999999999999</v>
      </c>
    </row>
    <row r="134" spans="1:10" x14ac:dyDescent="0.35">
      <c r="A134" s="3" t="s">
        <v>180</v>
      </c>
      <c r="B134" s="3" t="s">
        <v>501</v>
      </c>
      <c r="C134" s="3" t="s">
        <v>490</v>
      </c>
      <c r="D134" s="4">
        <v>4</v>
      </c>
      <c r="E134" s="3">
        <v>0.74063900000000005</v>
      </c>
      <c r="F134" s="5">
        <v>1.0000000000000001E-5</v>
      </c>
      <c r="G134" s="3">
        <v>9.8741999999999996E-2</v>
      </c>
      <c r="H134" s="3">
        <v>3.2264000000000001E-2</v>
      </c>
      <c r="I134" s="3">
        <v>0.128335</v>
      </c>
      <c r="J134" s="5">
        <v>1.0000000000000001E-5</v>
      </c>
    </row>
    <row r="135" spans="1:10" x14ac:dyDescent="0.35">
      <c r="A135" s="3" t="s">
        <v>123</v>
      </c>
      <c r="B135" s="3" t="s">
        <v>499</v>
      </c>
      <c r="C135" s="3" t="s">
        <v>490</v>
      </c>
      <c r="D135" s="4">
        <v>5</v>
      </c>
      <c r="E135" s="5">
        <v>1.0000000000000001E-5</v>
      </c>
      <c r="F135" s="3">
        <v>0.11904099999999999</v>
      </c>
      <c r="G135" s="3">
        <v>0.25431199999999998</v>
      </c>
      <c r="H135" s="5">
        <v>1.0000000000000001E-5</v>
      </c>
      <c r="I135" s="3">
        <v>0.14053599999999999</v>
      </c>
      <c r="J135" s="3">
        <v>0.486091</v>
      </c>
    </row>
    <row r="136" spans="1:10" x14ac:dyDescent="0.35">
      <c r="A136" s="3" t="s">
        <v>121</v>
      </c>
      <c r="B136" s="3" t="s">
        <v>494</v>
      </c>
      <c r="C136" s="3" t="s">
        <v>490</v>
      </c>
      <c r="D136" s="4">
        <v>4</v>
      </c>
      <c r="E136" s="3">
        <v>0.738564</v>
      </c>
      <c r="F136" s="5">
        <v>1.0000000000000001E-5</v>
      </c>
      <c r="G136" s="5">
        <v>1.0000000000000001E-5</v>
      </c>
      <c r="H136" s="3">
        <v>0.26139600000000002</v>
      </c>
      <c r="I136" s="5">
        <v>1.0000000000000001E-5</v>
      </c>
      <c r="J136" s="5">
        <v>1.0000000000000001E-5</v>
      </c>
    </row>
    <row r="137" spans="1:10" x14ac:dyDescent="0.35">
      <c r="A137" s="3" t="s">
        <v>214</v>
      </c>
      <c r="B137" s="3" t="s">
        <v>494</v>
      </c>
      <c r="C137" s="3" t="s">
        <v>490</v>
      </c>
      <c r="D137" s="4">
        <v>5</v>
      </c>
      <c r="E137" s="5">
        <v>1.0000000000000001E-5</v>
      </c>
      <c r="F137" s="5">
        <v>1.0000000000000001E-5</v>
      </c>
      <c r="G137" s="3">
        <v>0.19930200000000001</v>
      </c>
      <c r="H137" s="3">
        <v>9.5638000000000001E-2</v>
      </c>
      <c r="I137" s="3">
        <v>2.4267E-2</v>
      </c>
      <c r="J137" s="3">
        <v>0.68077299999999996</v>
      </c>
    </row>
    <row r="138" spans="1:10" x14ac:dyDescent="0.35">
      <c r="A138" s="3" t="s">
        <v>157</v>
      </c>
      <c r="B138" s="3" t="s">
        <v>509</v>
      </c>
      <c r="C138" s="3" t="s">
        <v>490</v>
      </c>
      <c r="D138" s="4">
        <v>5</v>
      </c>
      <c r="E138" s="3">
        <v>0.10977199999999999</v>
      </c>
      <c r="F138" s="3">
        <v>0.103963</v>
      </c>
      <c r="G138" s="5">
        <v>1.0000000000000001E-5</v>
      </c>
      <c r="H138" s="5">
        <v>1.0000000000000001E-5</v>
      </c>
      <c r="I138" s="5">
        <v>1.0000000000000001E-5</v>
      </c>
      <c r="J138" s="3">
        <v>0.78623500000000002</v>
      </c>
    </row>
    <row r="139" spans="1:10" x14ac:dyDescent="0.35">
      <c r="A139" s="3" t="s">
        <v>312</v>
      </c>
      <c r="B139" s="3" t="s">
        <v>509</v>
      </c>
      <c r="C139" s="3" t="s">
        <v>490</v>
      </c>
      <c r="D139" s="4">
        <v>5</v>
      </c>
      <c r="E139" s="5">
        <v>1.0000000000000001E-5</v>
      </c>
      <c r="F139" s="3">
        <v>0.13772799999999999</v>
      </c>
      <c r="G139" s="3">
        <v>0.24172299999999999</v>
      </c>
      <c r="H139" s="5">
        <v>1.0000000000000001E-5</v>
      </c>
      <c r="I139" s="3">
        <v>0.11581900000000001</v>
      </c>
      <c r="J139" s="3">
        <v>0.50470999999999999</v>
      </c>
    </row>
    <row r="140" spans="1:10" x14ac:dyDescent="0.35">
      <c r="A140" s="3" t="s">
        <v>261</v>
      </c>
      <c r="B140" s="3" t="s">
        <v>502</v>
      </c>
      <c r="C140" s="3" t="s">
        <v>490</v>
      </c>
      <c r="D140" s="4">
        <v>5</v>
      </c>
      <c r="E140" s="3">
        <v>5.9208999999999998E-2</v>
      </c>
      <c r="F140" s="5">
        <v>1.0000000000000001E-5</v>
      </c>
      <c r="G140" s="5">
        <v>1.0000000000000001E-5</v>
      </c>
      <c r="H140" s="3">
        <v>4.7566999999999998E-2</v>
      </c>
      <c r="I140" s="3">
        <v>8.8789000000000007E-2</v>
      </c>
      <c r="J140" s="3">
        <v>0.80441399999999996</v>
      </c>
    </row>
    <row r="141" spans="1:10" x14ac:dyDescent="0.35">
      <c r="A141" s="3" t="s">
        <v>259</v>
      </c>
      <c r="B141" s="3" t="s">
        <v>502</v>
      </c>
      <c r="C141" s="3" t="s">
        <v>490</v>
      </c>
      <c r="D141" s="4">
        <v>6</v>
      </c>
      <c r="E141" s="3">
        <v>0.146088</v>
      </c>
      <c r="F141" s="3">
        <v>0.37650800000000001</v>
      </c>
      <c r="G141" s="3">
        <v>6.3041E-2</v>
      </c>
      <c r="H141" s="5">
        <v>1.0000000000000001E-5</v>
      </c>
      <c r="I141" s="3">
        <v>0.41434300000000002</v>
      </c>
      <c r="J141" s="5">
        <v>1.0000000000000001E-5</v>
      </c>
    </row>
    <row r="142" spans="1:10" x14ac:dyDescent="0.35">
      <c r="A142" s="3" t="s">
        <v>234</v>
      </c>
      <c r="B142" s="3" t="s">
        <v>494</v>
      </c>
      <c r="C142" s="3" t="s">
        <v>490</v>
      </c>
      <c r="D142" s="4">
        <v>4</v>
      </c>
      <c r="E142" s="3">
        <v>0.63570700000000002</v>
      </c>
      <c r="F142" s="5">
        <v>1.0000000000000001E-5</v>
      </c>
      <c r="G142" s="3">
        <v>0.13863400000000001</v>
      </c>
      <c r="H142" s="5">
        <v>1.0000000000000001E-5</v>
      </c>
      <c r="I142" s="3">
        <v>0.225629</v>
      </c>
      <c r="J142" s="5">
        <v>1.0000000000000001E-5</v>
      </c>
    </row>
    <row r="143" spans="1:10" x14ac:dyDescent="0.35">
      <c r="A143" s="3" t="s">
        <v>219</v>
      </c>
      <c r="B143" s="3" t="s">
        <v>494</v>
      </c>
      <c r="C143" s="3" t="s">
        <v>490</v>
      </c>
      <c r="D143" s="4">
        <v>5</v>
      </c>
      <c r="E143" s="5">
        <v>1.0000000000000001E-5</v>
      </c>
      <c r="F143" s="5">
        <v>1.0000000000000001E-5</v>
      </c>
      <c r="G143" s="5">
        <v>1.0000000000000001E-5</v>
      </c>
      <c r="H143" s="5">
        <v>1.0000000000000001E-5</v>
      </c>
      <c r="I143" s="5">
        <v>1.0000000000000001E-5</v>
      </c>
      <c r="J143" s="3">
        <v>0.99995000000000001</v>
      </c>
    </row>
    <row r="144" spans="1:10" x14ac:dyDescent="0.35">
      <c r="A144" s="3" t="s">
        <v>175</v>
      </c>
      <c r="B144" s="3" t="s">
        <v>520</v>
      </c>
      <c r="C144" s="3" t="s">
        <v>490</v>
      </c>
      <c r="D144" s="4">
        <v>6</v>
      </c>
      <c r="E144" s="3">
        <v>2.8816999999999999E-2</v>
      </c>
      <c r="F144" s="3">
        <v>0.14949799999999999</v>
      </c>
      <c r="G144" s="3">
        <v>0.222334</v>
      </c>
      <c r="H144" s="5">
        <v>1.0000000000000001E-5</v>
      </c>
      <c r="I144" s="3">
        <v>0.302728</v>
      </c>
      <c r="J144" s="3">
        <v>0.29661300000000002</v>
      </c>
    </row>
    <row r="145" spans="1:10" x14ac:dyDescent="0.35">
      <c r="A145" s="3" t="s">
        <v>117</v>
      </c>
      <c r="B145" s="3" t="s">
        <v>521</v>
      </c>
      <c r="C145" s="3" t="s">
        <v>490</v>
      </c>
      <c r="D145" s="4">
        <v>6</v>
      </c>
      <c r="E145" s="3">
        <v>2.8303999999999999E-2</v>
      </c>
      <c r="F145" s="3">
        <v>5.0081000000000001E-2</v>
      </c>
      <c r="G145" s="3">
        <v>0.37246499999999999</v>
      </c>
      <c r="H145" s="5">
        <v>1.0000000000000001E-5</v>
      </c>
      <c r="I145" s="3">
        <v>0.40237400000000001</v>
      </c>
      <c r="J145" s="3">
        <v>0.14676600000000001</v>
      </c>
    </row>
    <row r="146" spans="1:10" x14ac:dyDescent="0.35">
      <c r="A146" s="3" t="s">
        <v>398</v>
      </c>
      <c r="B146" s="3" t="s">
        <v>500</v>
      </c>
      <c r="C146" s="3" t="s">
        <v>490</v>
      </c>
      <c r="D146" s="4">
        <v>6</v>
      </c>
      <c r="E146" s="5">
        <v>1.0000000000000001E-5</v>
      </c>
      <c r="F146" s="3">
        <v>0.43698100000000001</v>
      </c>
      <c r="G146" s="5">
        <v>1.0000000000000001E-5</v>
      </c>
      <c r="H146" s="5">
        <v>1.0000000000000001E-5</v>
      </c>
      <c r="I146" s="3">
        <v>0.52844800000000003</v>
      </c>
      <c r="J146" s="3">
        <v>3.4541000000000002E-2</v>
      </c>
    </row>
    <row r="147" spans="1:10" x14ac:dyDescent="0.35">
      <c r="A147" s="3" t="s">
        <v>116</v>
      </c>
      <c r="B147" s="3" t="s">
        <v>503</v>
      </c>
      <c r="C147" s="3" t="s">
        <v>490</v>
      </c>
      <c r="D147" s="4">
        <v>4</v>
      </c>
      <c r="E147" s="3">
        <v>0.77798599999999996</v>
      </c>
      <c r="F147" s="5">
        <v>1.0000000000000001E-5</v>
      </c>
      <c r="G147" s="3">
        <v>5.7057999999999998E-2</v>
      </c>
      <c r="H147" s="3">
        <v>0.16492599999999999</v>
      </c>
      <c r="I147" s="5">
        <v>1.0000000000000001E-5</v>
      </c>
      <c r="J147" s="5">
        <v>1.0000000000000001E-5</v>
      </c>
    </row>
    <row r="148" spans="1:10" x14ac:dyDescent="0.35">
      <c r="A148" s="3" t="s">
        <v>111</v>
      </c>
      <c r="B148" s="3" t="s">
        <v>503</v>
      </c>
      <c r="C148" s="3" t="s">
        <v>490</v>
      </c>
      <c r="D148" s="4">
        <v>2</v>
      </c>
      <c r="E148" s="3">
        <v>0.10080799999999999</v>
      </c>
      <c r="F148" s="5">
        <v>1.0000000000000001E-5</v>
      </c>
      <c r="G148" s="3">
        <v>8.8650000000000007E-2</v>
      </c>
      <c r="H148" s="3">
        <v>5.0159999999999996E-3</v>
      </c>
      <c r="I148" s="3">
        <v>0.80550600000000006</v>
      </c>
      <c r="J148" s="5">
        <v>1.0000000000000001E-5</v>
      </c>
    </row>
    <row r="149" spans="1:10" x14ac:dyDescent="0.35">
      <c r="A149" s="3" t="s">
        <v>110</v>
      </c>
      <c r="B149" s="3" t="s">
        <v>503</v>
      </c>
      <c r="C149" s="3" t="s">
        <v>490</v>
      </c>
      <c r="D149" s="4">
        <v>2</v>
      </c>
      <c r="E149" s="3">
        <v>3.4927E-2</v>
      </c>
      <c r="F149" s="3">
        <v>4.1079999999999998E-2</v>
      </c>
      <c r="G149" s="3">
        <v>6.2659000000000006E-2</v>
      </c>
      <c r="H149" s="5">
        <v>1.0000000000000001E-5</v>
      </c>
      <c r="I149" s="3">
        <v>0.73842699999999994</v>
      </c>
      <c r="J149" s="3">
        <v>0.12289600000000001</v>
      </c>
    </row>
    <row r="150" spans="1:10" x14ac:dyDescent="0.35">
      <c r="A150" s="3" t="s">
        <v>108</v>
      </c>
      <c r="B150" s="3" t="s">
        <v>503</v>
      </c>
      <c r="C150" s="3" t="s">
        <v>490</v>
      </c>
      <c r="D150" s="4">
        <v>4</v>
      </c>
      <c r="E150" s="3">
        <v>0.74897199999999997</v>
      </c>
      <c r="F150" s="5">
        <v>1.0000000000000001E-5</v>
      </c>
      <c r="G150" s="5">
        <v>1.0000000000000001E-5</v>
      </c>
      <c r="H150" s="3">
        <v>0.25098799999999999</v>
      </c>
      <c r="I150" s="5">
        <v>1.0000000000000001E-5</v>
      </c>
      <c r="J150" s="5">
        <v>1.0000000000000001E-5</v>
      </c>
    </row>
    <row r="151" spans="1:10" x14ac:dyDescent="0.35">
      <c r="A151" s="3" t="s">
        <v>107</v>
      </c>
      <c r="B151" s="3" t="s">
        <v>503</v>
      </c>
      <c r="C151" s="3" t="s">
        <v>490</v>
      </c>
      <c r="D151" s="4">
        <v>2</v>
      </c>
      <c r="E151" s="3">
        <v>0.20821899999999999</v>
      </c>
      <c r="F151" s="5">
        <v>1.0000000000000001E-5</v>
      </c>
      <c r="G151" s="3">
        <v>7.8313999999999995E-2</v>
      </c>
      <c r="H151" s="3">
        <v>0.144482</v>
      </c>
      <c r="I151" s="3">
        <v>0.49127900000000002</v>
      </c>
      <c r="J151" s="3">
        <v>7.7696000000000001E-2</v>
      </c>
    </row>
    <row r="152" spans="1:10" x14ac:dyDescent="0.35">
      <c r="A152" s="3" t="s">
        <v>106</v>
      </c>
      <c r="B152" s="3" t="s">
        <v>503</v>
      </c>
      <c r="C152" s="3" t="s">
        <v>490</v>
      </c>
      <c r="D152" s="4">
        <v>4</v>
      </c>
      <c r="E152" s="3">
        <v>0.68173899999999998</v>
      </c>
      <c r="F152" s="5">
        <v>1.0000000000000001E-5</v>
      </c>
      <c r="G152" s="3">
        <v>1.9827999999999998E-2</v>
      </c>
      <c r="H152" s="3">
        <v>0.15368000000000001</v>
      </c>
      <c r="I152" s="3">
        <v>0.144732</v>
      </c>
      <c r="J152" s="5">
        <v>1.0000000000000001E-5</v>
      </c>
    </row>
    <row r="153" spans="1:10" x14ac:dyDescent="0.35">
      <c r="A153" s="3" t="s">
        <v>103</v>
      </c>
      <c r="B153" s="3" t="s">
        <v>503</v>
      </c>
      <c r="C153" s="3" t="s">
        <v>490</v>
      </c>
      <c r="D153" s="4">
        <v>4</v>
      </c>
      <c r="E153" s="3">
        <v>0.85511400000000004</v>
      </c>
      <c r="F153" s="5">
        <v>1.0000000000000001E-5</v>
      </c>
      <c r="G153" s="5">
        <v>1.0000000000000001E-5</v>
      </c>
      <c r="H153" s="3">
        <v>0.144846</v>
      </c>
      <c r="I153" s="5">
        <v>1.0000000000000001E-5</v>
      </c>
      <c r="J153" s="5">
        <v>1.0000000000000001E-5</v>
      </c>
    </row>
    <row r="154" spans="1:10" x14ac:dyDescent="0.35">
      <c r="A154" s="3" t="s">
        <v>190</v>
      </c>
      <c r="B154" s="3" t="s">
        <v>503</v>
      </c>
      <c r="C154" s="3" t="s">
        <v>490</v>
      </c>
      <c r="D154" s="4">
        <v>4</v>
      </c>
      <c r="E154" s="3">
        <v>0.85331000000000001</v>
      </c>
      <c r="F154" s="5">
        <v>1.0000000000000001E-5</v>
      </c>
      <c r="G154" s="5">
        <v>1.0000000000000001E-5</v>
      </c>
      <c r="H154" s="3">
        <v>9.4367000000000006E-2</v>
      </c>
      <c r="I154" s="5">
        <v>1.0000000000000001E-5</v>
      </c>
      <c r="J154" s="3">
        <v>5.2291999999999998E-2</v>
      </c>
    </row>
    <row r="155" spans="1:10" x14ac:dyDescent="0.35">
      <c r="A155" s="3" t="s">
        <v>99</v>
      </c>
      <c r="B155" s="3" t="s">
        <v>503</v>
      </c>
      <c r="C155" s="3" t="s">
        <v>490</v>
      </c>
      <c r="D155" s="4">
        <v>2</v>
      </c>
      <c r="E155" s="5">
        <v>1.0000000000000001E-5</v>
      </c>
      <c r="F155" s="3">
        <v>3.1481000000000002E-2</v>
      </c>
      <c r="G155" s="3">
        <v>0.101477</v>
      </c>
      <c r="H155" s="5">
        <v>1.0000000000000001E-5</v>
      </c>
      <c r="I155" s="3">
        <v>0.867012</v>
      </c>
      <c r="J155" s="5">
        <v>1.0000000000000001E-5</v>
      </c>
    </row>
    <row r="156" spans="1:10" x14ac:dyDescent="0.35">
      <c r="A156" s="3" t="s">
        <v>144</v>
      </c>
      <c r="B156" s="3" t="s">
        <v>503</v>
      </c>
      <c r="C156" s="3" t="s">
        <v>490</v>
      </c>
      <c r="D156" s="4">
        <v>4</v>
      </c>
      <c r="E156" s="3">
        <v>0.74742900000000001</v>
      </c>
      <c r="F156" s="3">
        <v>2.4299999999999999E-3</v>
      </c>
      <c r="G156" s="3">
        <v>3.3925999999999998E-2</v>
      </c>
      <c r="H156" s="3">
        <v>0.216195</v>
      </c>
      <c r="I156" s="5">
        <v>1.0000000000000001E-5</v>
      </c>
      <c r="J156" s="5">
        <v>1.0000000000000001E-5</v>
      </c>
    </row>
    <row r="157" spans="1:10" x14ac:dyDescent="0.35">
      <c r="A157" s="3" t="s">
        <v>132</v>
      </c>
      <c r="B157" s="3" t="s">
        <v>503</v>
      </c>
      <c r="C157" s="3" t="s">
        <v>490</v>
      </c>
      <c r="D157" s="4">
        <v>4</v>
      </c>
      <c r="E157" s="3">
        <v>0.66550100000000001</v>
      </c>
      <c r="F157" s="5">
        <v>1.0000000000000001E-5</v>
      </c>
      <c r="G157" s="5">
        <v>1.0000000000000001E-5</v>
      </c>
      <c r="H157" s="3">
        <v>9.2214000000000004E-2</v>
      </c>
      <c r="I157" s="3">
        <v>0.242256</v>
      </c>
      <c r="J157" s="5">
        <v>1.0000000000000001E-5</v>
      </c>
    </row>
    <row r="158" spans="1:10" x14ac:dyDescent="0.35">
      <c r="A158" s="3" t="s">
        <v>267</v>
      </c>
      <c r="B158" s="3" t="s">
        <v>503</v>
      </c>
      <c r="C158" s="3" t="s">
        <v>490</v>
      </c>
      <c r="D158" s="4">
        <v>4</v>
      </c>
      <c r="E158" s="3">
        <v>0.58259300000000003</v>
      </c>
      <c r="F158" s="5">
        <v>1.0000000000000001E-5</v>
      </c>
      <c r="G158" s="5">
        <v>1.0000000000000001E-5</v>
      </c>
      <c r="H158" s="5">
        <v>1.0000000000000001E-5</v>
      </c>
      <c r="I158" s="3">
        <v>0.12954499999999999</v>
      </c>
      <c r="J158" s="3">
        <v>0.28783199999999998</v>
      </c>
    </row>
    <row r="159" spans="1:10" x14ac:dyDescent="0.35">
      <c r="A159" s="3" t="s">
        <v>270</v>
      </c>
      <c r="B159" s="3" t="s">
        <v>503</v>
      </c>
      <c r="C159" s="3" t="s">
        <v>490</v>
      </c>
      <c r="D159" s="4">
        <v>4</v>
      </c>
      <c r="E159" s="3">
        <v>0.88562600000000002</v>
      </c>
      <c r="F159" s="5">
        <v>1.0000000000000001E-5</v>
      </c>
      <c r="G159" s="5">
        <v>1.0000000000000001E-5</v>
      </c>
      <c r="H159" s="3">
        <v>0.11433400000000001</v>
      </c>
      <c r="I159" s="5">
        <v>1.0000000000000001E-5</v>
      </c>
      <c r="J159" s="5">
        <v>1.0000000000000001E-5</v>
      </c>
    </row>
    <row r="160" spans="1:10" x14ac:dyDescent="0.35">
      <c r="A160" s="3" t="s">
        <v>134</v>
      </c>
      <c r="B160" s="3" t="s">
        <v>503</v>
      </c>
      <c r="C160" s="3" t="s">
        <v>490</v>
      </c>
      <c r="D160" s="4">
        <v>4</v>
      </c>
      <c r="E160" s="3">
        <v>0.50997700000000001</v>
      </c>
      <c r="F160" s="5">
        <v>1.0000000000000001E-5</v>
      </c>
      <c r="G160" s="3">
        <v>0.15151500000000001</v>
      </c>
      <c r="H160" s="3">
        <v>2.1158E-2</v>
      </c>
      <c r="I160" s="3">
        <v>0.24473900000000001</v>
      </c>
      <c r="J160" s="3">
        <v>7.2600999999999999E-2</v>
      </c>
    </row>
    <row r="161" spans="1:10" x14ac:dyDescent="0.35">
      <c r="A161" s="3" t="s">
        <v>97</v>
      </c>
      <c r="B161" s="3" t="s">
        <v>503</v>
      </c>
      <c r="C161" s="3" t="s">
        <v>490</v>
      </c>
      <c r="D161" s="4">
        <v>2</v>
      </c>
      <c r="E161" s="3">
        <v>0.18740399999999999</v>
      </c>
      <c r="F161" s="5">
        <v>1.0000000000000001E-5</v>
      </c>
      <c r="G161" s="5">
        <v>1.0000000000000001E-5</v>
      </c>
      <c r="H161" s="5">
        <v>1.0000000000000001E-5</v>
      </c>
      <c r="I161" s="3">
        <v>0.81255599999999994</v>
      </c>
      <c r="J161" s="5">
        <v>1.0000000000000001E-5</v>
      </c>
    </row>
    <row r="162" spans="1:10" x14ac:dyDescent="0.35">
      <c r="A162" s="3" t="s">
        <v>126</v>
      </c>
      <c r="B162" s="3" t="s">
        <v>503</v>
      </c>
      <c r="C162" s="3" t="s">
        <v>490</v>
      </c>
      <c r="D162" s="4">
        <v>4</v>
      </c>
      <c r="E162" s="3">
        <v>0.46200400000000003</v>
      </c>
      <c r="F162" s="5">
        <v>1.0000000000000001E-5</v>
      </c>
      <c r="G162" s="5">
        <v>1.0000000000000001E-5</v>
      </c>
      <c r="H162" s="3">
        <v>3.968E-2</v>
      </c>
      <c r="I162" s="3">
        <v>0.24198800000000001</v>
      </c>
      <c r="J162" s="3">
        <v>0.25630799999999998</v>
      </c>
    </row>
    <row r="163" spans="1:10" x14ac:dyDescent="0.35">
      <c r="A163" s="3" t="s">
        <v>95</v>
      </c>
      <c r="B163" s="3" t="s">
        <v>503</v>
      </c>
      <c r="C163" s="3" t="s">
        <v>490</v>
      </c>
      <c r="D163" s="4">
        <v>4</v>
      </c>
      <c r="E163" s="3">
        <v>0.57139300000000004</v>
      </c>
      <c r="F163" s="3">
        <v>6.9677000000000003E-2</v>
      </c>
      <c r="G163" s="5">
        <v>1.0000000000000001E-5</v>
      </c>
      <c r="H163" s="3">
        <v>7.0156999999999997E-2</v>
      </c>
      <c r="I163" s="5">
        <v>1.0000000000000001E-5</v>
      </c>
      <c r="J163" s="3">
        <v>0.28875299999999998</v>
      </c>
    </row>
    <row r="164" spans="1:10" x14ac:dyDescent="0.35">
      <c r="A164" s="3" t="s">
        <v>94</v>
      </c>
      <c r="B164" s="3" t="s">
        <v>503</v>
      </c>
      <c r="C164" s="3" t="s">
        <v>490</v>
      </c>
      <c r="D164" s="4">
        <v>4</v>
      </c>
      <c r="E164" s="3">
        <v>0.55412700000000004</v>
      </c>
      <c r="F164" s="5">
        <v>1.0000000000000001E-5</v>
      </c>
      <c r="G164" s="5">
        <v>1.0000000000000001E-5</v>
      </c>
      <c r="H164" s="5">
        <v>1.0000000000000001E-5</v>
      </c>
      <c r="I164" s="3">
        <v>0.16619100000000001</v>
      </c>
      <c r="J164" s="3">
        <v>0.27965200000000001</v>
      </c>
    </row>
    <row r="165" spans="1:10" x14ac:dyDescent="0.35">
      <c r="A165" s="3" t="s">
        <v>286</v>
      </c>
      <c r="B165" s="3" t="s">
        <v>503</v>
      </c>
      <c r="C165" s="3" t="s">
        <v>490</v>
      </c>
      <c r="D165" s="4">
        <v>2</v>
      </c>
      <c r="E165" s="3">
        <v>0.21332100000000001</v>
      </c>
      <c r="F165" s="5">
        <v>1.0000000000000001E-5</v>
      </c>
      <c r="G165" s="5">
        <v>1.0000000000000001E-5</v>
      </c>
      <c r="H165" s="5">
        <v>1.0000000000000001E-5</v>
      </c>
      <c r="I165" s="3">
        <v>0.72092699999999998</v>
      </c>
      <c r="J165" s="3">
        <v>6.5721000000000002E-2</v>
      </c>
    </row>
    <row r="166" spans="1:10" x14ac:dyDescent="0.35">
      <c r="A166" s="3" t="s">
        <v>253</v>
      </c>
      <c r="B166" s="3" t="s">
        <v>503</v>
      </c>
      <c r="C166" s="3" t="s">
        <v>490</v>
      </c>
      <c r="D166" s="4">
        <v>2</v>
      </c>
      <c r="E166" s="3">
        <v>0.48977900000000002</v>
      </c>
      <c r="F166" s="5">
        <v>1.0000000000000001E-5</v>
      </c>
      <c r="G166" s="3">
        <v>5.5779000000000002E-2</v>
      </c>
      <c r="H166" s="3">
        <v>2.9211999999999998E-2</v>
      </c>
      <c r="I166" s="3">
        <v>0.425209</v>
      </c>
      <c r="J166" s="5">
        <v>1.0000000000000001E-5</v>
      </c>
    </row>
    <row r="167" spans="1:10" x14ac:dyDescent="0.35">
      <c r="A167" s="3" t="s">
        <v>93</v>
      </c>
      <c r="B167" s="3" t="s">
        <v>503</v>
      </c>
      <c r="C167" s="3" t="s">
        <v>490</v>
      </c>
      <c r="D167" s="4">
        <v>4</v>
      </c>
      <c r="E167" s="3">
        <v>0.81457599999999997</v>
      </c>
      <c r="F167" s="5">
        <v>1.0000000000000001E-5</v>
      </c>
      <c r="G167" s="3">
        <v>4.3783000000000002E-2</v>
      </c>
      <c r="H167" s="3">
        <v>0.14161099999999999</v>
      </c>
      <c r="I167" s="5">
        <v>1.0000000000000001E-5</v>
      </c>
      <c r="J167" s="5">
        <v>1.0000000000000001E-5</v>
      </c>
    </row>
    <row r="168" spans="1:10" x14ac:dyDescent="0.35">
      <c r="A168" s="3" t="s">
        <v>185</v>
      </c>
      <c r="B168" s="3" t="s">
        <v>503</v>
      </c>
      <c r="C168" s="3" t="s">
        <v>490</v>
      </c>
      <c r="D168" s="4">
        <v>2</v>
      </c>
      <c r="E168" s="3">
        <v>0.34446300000000002</v>
      </c>
      <c r="F168" s="5">
        <v>1.0000000000000001E-5</v>
      </c>
      <c r="G168" s="3">
        <v>2.0646999999999999E-2</v>
      </c>
      <c r="H168" s="3">
        <v>0.12053800000000001</v>
      </c>
      <c r="I168" s="3">
        <v>0.504884</v>
      </c>
      <c r="J168" s="3">
        <v>9.4579999999999994E-3</v>
      </c>
    </row>
    <row r="169" spans="1:10" x14ac:dyDescent="0.35">
      <c r="A169" s="3" t="s">
        <v>325</v>
      </c>
      <c r="B169" s="3" t="s">
        <v>503</v>
      </c>
      <c r="C169" s="3" t="s">
        <v>490</v>
      </c>
      <c r="D169" s="4">
        <v>4</v>
      </c>
      <c r="E169" s="3">
        <v>0.48830600000000002</v>
      </c>
      <c r="F169" s="3">
        <v>3.9632000000000001E-2</v>
      </c>
      <c r="G169" s="5">
        <v>1.0000000000000001E-5</v>
      </c>
      <c r="H169" s="5">
        <v>1.0000000000000001E-5</v>
      </c>
      <c r="I169" s="3">
        <v>0.47203200000000001</v>
      </c>
      <c r="J169" s="5">
        <v>1.0000000000000001E-5</v>
      </c>
    </row>
    <row r="170" spans="1:10" x14ac:dyDescent="0.35">
      <c r="A170" s="3" t="s">
        <v>303</v>
      </c>
      <c r="B170" s="3" t="s">
        <v>503</v>
      </c>
      <c r="C170" s="3" t="s">
        <v>490</v>
      </c>
      <c r="D170" s="4">
        <v>2</v>
      </c>
      <c r="E170" s="5">
        <v>1.0000000000000001E-5</v>
      </c>
      <c r="F170" s="5">
        <v>1.0000000000000001E-5</v>
      </c>
      <c r="G170" s="5">
        <v>1.0000000000000001E-5</v>
      </c>
      <c r="H170" s="5">
        <v>1.0000000000000001E-5</v>
      </c>
      <c r="I170" s="3">
        <v>0.99995000000000001</v>
      </c>
      <c r="J170" s="5">
        <v>1.0000000000000001E-5</v>
      </c>
    </row>
    <row r="171" spans="1:10" x14ac:dyDescent="0.35">
      <c r="A171" s="3" t="s">
        <v>296</v>
      </c>
      <c r="B171" s="3" t="s">
        <v>503</v>
      </c>
      <c r="C171" s="3" t="s">
        <v>490</v>
      </c>
      <c r="D171" s="4">
        <v>2</v>
      </c>
      <c r="E171" s="5">
        <v>1.0000000000000001E-5</v>
      </c>
      <c r="F171" s="3">
        <v>0.14274300000000001</v>
      </c>
      <c r="G171" s="3">
        <v>5.6258000000000002E-2</v>
      </c>
      <c r="H171" s="5">
        <v>1.0000000000000001E-5</v>
      </c>
      <c r="I171" s="3">
        <v>0.80096900000000004</v>
      </c>
      <c r="J171" s="5">
        <v>1.0000000000000001E-5</v>
      </c>
    </row>
    <row r="172" spans="1:10" x14ac:dyDescent="0.35">
      <c r="A172" s="3" t="s">
        <v>225</v>
      </c>
      <c r="B172" s="3" t="s">
        <v>503</v>
      </c>
      <c r="C172" s="3" t="s">
        <v>490</v>
      </c>
      <c r="D172" s="4">
        <v>2</v>
      </c>
      <c r="E172" s="5">
        <v>1.0000000000000001E-5</v>
      </c>
      <c r="F172" s="5">
        <v>1.0000000000000001E-5</v>
      </c>
      <c r="G172" s="5">
        <v>1.0000000000000001E-5</v>
      </c>
      <c r="H172" s="5">
        <v>1.0000000000000001E-5</v>
      </c>
      <c r="I172" s="3">
        <v>0.99995000000000001</v>
      </c>
      <c r="J172" s="5">
        <v>1.0000000000000001E-5</v>
      </c>
    </row>
    <row r="173" spans="1:10" x14ac:dyDescent="0.35">
      <c r="A173" s="3" t="s">
        <v>220</v>
      </c>
      <c r="B173" s="3" t="s">
        <v>503</v>
      </c>
      <c r="C173" s="3" t="s">
        <v>490</v>
      </c>
      <c r="D173" s="4">
        <v>2</v>
      </c>
      <c r="E173" s="5">
        <v>1.0000000000000001E-5</v>
      </c>
      <c r="F173" s="5">
        <v>1.0000000000000001E-5</v>
      </c>
      <c r="G173" s="3">
        <v>9.5550999999999997E-2</v>
      </c>
      <c r="H173" s="5">
        <v>1.0000000000000001E-5</v>
      </c>
      <c r="I173" s="3">
        <v>0.88340600000000002</v>
      </c>
      <c r="J173" s="3">
        <v>2.1013E-2</v>
      </c>
    </row>
    <row r="174" spans="1:10" x14ac:dyDescent="0.35">
      <c r="A174" s="3" t="s">
        <v>306</v>
      </c>
      <c r="B174" s="3" t="s">
        <v>503</v>
      </c>
      <c r="C174" s="3" t="s">
        <v>490</v>
      </c>
      <c r="D174" s="4">
        <v>4</v>
      </c>
      <c r="E174" s="3">
        <v>0.80012499999999998</v>
      </c>
      <c r="F174" s="5">
        <v>1.0000000000000001E-5</v>
      </c>
      <c r="G174" s="5">
        <v>1.0000000000000001E-5</v>
      </c>
      <c r="H174" s="3">
        <v>0.19983500000000001</v>
      </c>
      <c r="I174" s="5">
        <v>1.0000000000000001E-5</v>
      </c>
      <c r="J174" s="5">
        <v>1.0000000000000001E-5</v>
      </c>
    </row>
    <row r="175" spans="1:10" x14ac:dyDescent="0.35">
      <c r="A175" s="3" t="s">
        <v>330</v>
      </c>
      <c r="B175" s="3" t="s">
        <v>504</v>
      </c>
      <c r="C175" s="3" t="s">
        <v>490</v>
      </c>
      <c r="D175" s="4">
        <v>4</v>
      </c>
      <c r="E175" s="3">
        <v>0.61698799999999998</v>
      </c>
      <c r="F175" s="5">
        <v>1.0000000000000001E-5</v>
      </c>
      <c r="G175" s="5">
        <v>1.0000000000000001E-5</v>
      </c>
      <c r="H175" s="3">
        <v>7.8126000000000001E-2</v>
      </c>
      <c r="I175" s="3">
        <v>0.30485600000000002</v>
      </c>
      <c r="J175" s="5">
        <v>1.0000000000000001E-5</v>
      </c>
    </row>
    <row r="176" spans="1:10" x14ac:dyDescent="0.35">
      <c r="A176" s="3" t="s">
        <v>399</v>
      </c>
      <c r="B176" s="3" t="s">
        <v>503</v>
      </c>
      <c r="C176" s="3" t="s">
        <v>490</v>
      </c>
      <c r="D176" s="4">
        <v>4</v>
      </c>
      <c r="E176" s="3">
        <v>0.641428</v>
      </c>
      <c r="F176" s="5">
        <v>1.0000000000000001E-5</v>
      </c>
      <c r="G176" s="5">
        <v>1.0000000000000001E-5</v>
      </c>
      <c r="H176" s="3">
        <v>2.1406999999999999E-2</v>
      </c>
      <c r="I176" s="3">
        <v>0.33713500000000002</v>
      </c>
      <c r="J176" s="5">
        <v>1.0000000000000001E-5</v>
      </c>
    </row>
    <row r="177" spans="1:10" x14ac:dyDescent="0.35">
      <c r="A177" s="3" t="s">
        <v>310</v>
      </c>
      <c r="B177" s="3" t="s">
        <v>503</v>
      </c>
      <c r="C177" s="3" t="s">
        <v>490</v>
      </c>
      <c r="D177" s="4">
        <v>4</v>
      </c>
      <c r="E177" s="3">
        <v>0.51853099999999996</v>
      </c>
      <c r="F177" s="5">
        <v>1.0000000000000001E-5</v>
      </c>
      <c r="G177" s="3">
        <v>1.8686999999999999E-2</v>
      </c>
      <c r="H177" s="5">
        <v>1.0000000000000001E-5</v>
      </c>
      <c r="I177" s="3">
        <v>0.462752</v>
      </c>
      <c r="J177" s="5">
        <v>1.0000000000000001E-5</v>
      </c>
    </row>
    <row r="178" spans="1:10" x14ac:dyDescent="0.35">
      <c r="A178" s="3" t="s">
        <v>322</v>
      </c>
      <c r="B178" s="3" t="s">
        <v>503</v>
      </c>
      <c r="C178" s="3" t="s">
        <v>490</v>
      </c>
      <c r="D178" s="4">
        <v>2</v>
      </c>
      <c r="E178" s="3">
        <v>0.29702000000000001</v>
      </c>
      <c r="F178" s="3">
        <v>4.6488000000000002E-2</v>
      </c>
      <c r="G178" s="3">
        <v>8.1336000000000006E-2</v>
      </c>
      <c r="H178" s="5">
        <v>1.0000000000000001E-5</v>
      </c>
      <c r="I178" s="3">
        <v>0.57513599999999998</v>
      </c>
      <c r="J178" s="5">
        <v>1.0000000000000001E-5</v>
      </c>
    </row>
    <row r="179" spans="1:10" x14ac:dyDescent="0.35">
      <c r="A179" s="3" t="s">
        <v>313</v>
      </c>
      <c r="B179" s="3" t="s">
        <v>503</v>
      </c>
      <c r="C179" s="3" t="s">
        <v>490</v>
      </c>
      <c r="D179" s="4">
        <v>2</v>
      </c>
      <c r="E179" s="5">
        <v>1.0000000000000001E-5</v>
      </c>
      <c r="F179" s="5">
        <v>1.0000000000000001E-5</v>
      </c>
      <c r="G179" s="3">
        <v>0.217249</v>
      </c>
      <c r="H179" s="5">
        <v>1.0000000000000001E-5</v>
      </c>
      <c r="I179" s="3">
        <v>0.78271100000000005</v>
      </c>
      <c r="J179" s="5">
        <v>1.0000000000000001E-5</v>
      </c>
    </row>
    <row r="180" spans="1:10" x14ac:dyDescent="0.35">
      <c r="A180" s="3" t="s">
        <v>318</v>
      </c>
      <c r="B180" s="3" t="s">
        <v>503</v>
      </c>
      <c r="C180" s="3" t="s">
        <v>490</v>
      </c>
      <c r="D180" s="4">
        <v>2</v>
      </c>
      <c r="E180" s="3">
        <v>3.0186999999999999E-2</v>
      </c>
      <c r="F180" s="3">
        <v>2.4673E-2</v>
      </c>
      <c r="G180" s="3">
        <v>6.8764000000000006E-2</v>
      </c>
      <c r="H180" s="5">
        <v>1.0000000000000001E-5</v>
      </c>
      <c r="I180" s="3">
        <v>0.80438600000000005</v>
      </c>
      <c r="J180" s="3">
        <v>7.1981000000000003E-2</v>
      </c>
    </row>
    <row r="181" spans="1:10" x14ac:dyDescent="0.35">
      <c r="A181" s="3" t="s">
        <v>323</v>
      </c>
      <c r="B181" s="3" t="s">
        <v>503</v>
      </c>
      <c r="C181" s="3" t="s">
        <v>490</v>
      </c>
      <c r="D181" s="4">
        <v>2</v>
      </c>
      <c r="E181" s="3">
        <v>0.16556000000000001</v>
      </c>
      <c r="F181" s="3">
        <v>5.4980000000000003E-3</v>
      </c>
      <c r="G181" s="3">
        <v>0.169429</v>
      </c>
      <c r="H181" s="3">
        <v>1.2323000000000001E-2</v>
      </c>
      <c r="I181" s="3">
        <v>0.55762800000000001</v>
      </c>
      <c r="J181" s="3">
        <v>8.9563000000000004E-2</v>
      </c>
    </row>
    <row r="182" spans="1:10" x14ac:dyDescent="0.35">
      <c r="A182" s="3" t="s">
        <v>326</v>
      </c>
      <c r="B182" s="3" t="s">
        <v>503</v>
      </c>
      <c r="C182" s="3" t="s">
        <v>490</v>
      </c>
      <c r="D182" s="4">
        <v>4</v>
      </c>
      <c r="E182" s="3">
        <v>0.54377399999999998</v>
      </c>
      <c r="F182" s="5">
        <v>1.0000000000000001E-5</v>
      </c>
      <c r="G182" s="5">
        <v>1.0000000000000001E-5</v>
      </c>
      <c r="H182" s="5">
        <v>1.0000000000000001E-5</v>
      </c>
      <c r="I182" s="3">
        <v>0.14019300000000001</v>
      </c>
      <c r="J182" s="3">
        <v>0.31600299999999998</v>
      </c>
    </row>
    <row r="183" spans="1:10" x14ac:dyDescent="0.35">
      <c r="A183" s="3" t="s">
        <v>369</v>
      </c>
      <c r="B183" s="3" t="s">
        <v>503</v>
      </c>
      <c r="C183" s="3" t="s">
        <v>490</v>
      </c>
      <c r="D183" s="4">
        <v>2</v>
      </c>
      <c r="E183" s="3">
        <v>0.19079599999999999</v>
      </c>
      <c r="F183" s="3">
        <v>4.1875000000000002E-2</v>
      </c>
      <c r="G183" s="3">
        <v>5.5040000000000002E-3</v>
      </c>
      <c r="H183" s="5">
        <v>1.0000000000000001E-5</v>
      </c>
      <c r="I183" s="3">
        <v>0.60008399999999995</v>
      </c>
      <c r="J183" s="3">
        <v>0.16173000000000001</v>
      </c>
    </row>
    <row r="184" spans="1:10" x14ac:dyDescent="0.35">
      <c r="A184" s="3" t="s">
        <v>168</v>
      </c>
      <c r="B184" s="3" t="s">
        <v>503</v>
      </c>
      <c r="C184" s="3" t="s">
        <v>490</v>
      </c>
      <c r="D184" s="4">
        <v>2</v>
      </c>
      <c r="E184" s="3">
        <v>4.6084E-2</v>
      </c>
      <c r="F184" s="5">
        <v>1.0000000000000001E-5</v>
      </c>
      <c r="G184" s="3">
        <v>0.13256799999999999</v>
      </c>
      <c r="H184" s="5">
        <v>1.0000000000000001E-5</v>
      </c>
      <c r="I184" s="3">
        <v>0.70259300000000002</v>
      </c>
      <c r="J184" s="3">
        <v>0.11873499999999999</v>
      </c>
    </row>
    <row r="185" spans="1:10" x14ac:dyDescent="0.35">
      <c r="A185" s="3" t="s">
        <v>148</v>
      </c>
      <c r="B185" s="3" t="s">
        <v>522</v>
      </c>
      <c r="C185" s="3" t="s">
        <v>490</v>
      </c>
      <c r="D185" s="4">
        <v>6</v>
      </c>
      <c r="E185" s="5">
        <v>1.0000000000000001E-5</v>
      </c>
      <c r="F185" s="3">
        <v>7.5631000000000004E-2</v>
      </c>
      <c r="G185" s="3">
        <v>0.78953799999999996</v>
      </c>
      <c r="H185" s="5">
        <v>1.0000000000000001E-5</v>
      </c>
      <c r="I185" s="5">
        <v>1.0000000000000001E-5</v>
      </c>
      <c r="J185" s="3">
        <v>0.134801</v>
      </c>
    </row>
    <row r="186" spans="1:10" x14ac:dyDescent="0.35">
      <c r="A186" s="3" t="s">
        <v>331</v>
      </c>
      <c r="B186" s="3" t="s">
        <v>503</v>
      </c>
      <c r="C186" s="3" t="s">
        <v>490</v>
      </c>
      <c r="D186" s="4">
        <v>4</v>
      </c>
      <c r="E186" s="3">
        <v>0.60367700000000002</v>
      </c>
      <c r="F186" s="5">
        <v>1.0000000000000001E-5</v>
      </c>
      <c r="G186" s="5">
        <v>1.0000000000000001E-5</v>
      </c>
      <c r="H186" s="5">
        <v>1.0000000000000001E-5</v>
      </c>
      <c r="I186" s="3">
        <v>0.116784</v>
      </c>
      <c r="J186" s="3">
        <v>0.27950900000000001</v>
      </c>
    </row>
    <row r="187" spans="1:10" x14ac:dyDescent="0.35">
      <c r="A187" s="3" t="s">
        <v>332</v>
      </c>
      <c r="B187" s="3" t="s">
        <v>500</v>
      </c>
      <c r="C187" s="3" t="s">
        <v>490</v>
      </c>
      <c r="D187" s="4">
        <v>2</v>
      </c>
      <c r="E187" s="3">
        <v>0.22834499999999999</v>
      </c>
      <c r="F187" s="3">
        <v>0.14357200000000001</v>
      </c>
      <c r="G187" s="3">
        <v>2.617E-3</v>
      </c>
      <c r="H187" s="3">
        <v>2.3602000000000001E-2</v>
      </c>
      <c r="I187" s="3">
        <v>0.60185299999999997</v>
      </c>
      <c r="J187" s="5">
        <v>1.0000000000000001E-5</v>
      </c>
    </row>
    <row r="188" spans="1:10" x14ac:dyDescent="0.35">
      <c r="A188" s="3" t="s">
        <v>241</v>
      </c>
      <c r="B188" s="3" t="s">
        <v>511</v>
      </c>
      <c r="C188" s="3" t="s">
        <v>490</v>
      </c>
      <c r="D188" s="4">
        <v>2</v>
      </c>
      <c r="E188" s="5">
        <v>1.0000000000000001E-5</v>
      </c>
      <c r="F188" s="3">
        <v>0.10404099999999999</v>
      </c>
      <c r="G188" s="3">
        <v>0.27511999999999998</v>
      </c>
      <c r="H188" s="5">
        <v>1.0000000000000001E-5</v>
      </c>
      <c r="I188" s="3">
        <v>0.214862</v>
      </c>
      <c r="J188" s="3">
        <v>0.40595700000000001</v>
      </c>
    </row>
    <row r="189" spans="1:10" x14ac:dyDescent="0.35">
      <c r="A189" s="3" t="s">
        <v>327</v>
      </c>
      <c r="B189" s="3" t="s">
        <v>511</v>
      </c>
      <c r="C189" s="3" t="s">
        <v>490</v>
      </c>
      <c r="D189" s="4">
        <v>5</v>
      </c>
      <c r="E189" s="5">
        <v>1.0000000000000001E-5</v>
      </c>
      <c r="F189" s="3">
        <v>0.27538200000000002</v>
      </c>
      <c r="G189" s="3">
        <v>0.19466600000000001</v>
      </c>
      <c r="H189" s="5">
        <v>1.0000000000000001E-5</v>
      </c>
      <c r="I189" s="5">
        <v>1.0000000000000001E-5</v>
      </c>
      <c r="J189" s="3">
        <v>0.529922</v>
      </c>
    </row>
    <row r="190" spans="1:10" x14ac:dyDescent="0.35">
      <c r="A190" s="3" t="s">
        <v>298</v>
      </c>
      <c r="B190" s="3" t="s">
        <v>505</v>
      </c>
      <c r="C190" s="3" t="s">
        <v>490</v>
      </c>
      <c r="D190" s="4">
        <v>3</v>
      </c>
      <c r="E190" s="5">
        <v>1.0000000000000001E-5</v>
      </c>
      <c r="F190" s="5">
        <v>1.0000000000000001E-5</v>
      </c>
      <c r="G190" s="5">
        <v>1.0000000000000001E-5</v>
      </c>
      <c r="H190" s="3">
        <v>0.99995000000000001</v>
      </c>
      <c r="I190" s="5">
        <v>1.0000000000000001E-5</v>
      </c>
      <c r="J190" s="5">
        <v>1.0000000000000001E-5</v>
      </c>
    </row>
    <row r="191" spans="1:10" x14ac:dyDescent="0.35">
      <c r="A191" s="3" t="s">
        <v>149</v>
      </c>
      <c r="B191" s="3" t="s">
        <v>504</v>
      </c>
      <c r="C191" s="3" t="s">
        <v>490</v>
      </c>
      <c r="D191" s="4">
        <v>6</v>
      </c>
      <c r="E191" s="5">
        <v>1.0000000000000001E-5</v>
      </c>
      <c r="F191" s="3">
        <v>1.3441E-2</v>
      </c>
      <c r="G191" s="3">
        <v>0.72974799999999995</v>
      </c>
      <c r="H191" s="5">
        <v>1.0000000000000001E-5</v>
      </c>
      <c r="I191" s="3">
        <v>0.142735</v>
      </c>
      <c r="J191" s="3">
        <v>0.114056</v>
      </c>
    </row>
    <row r="192" spans="1:10" x14ac:dyDescent="0.35">
      <c r="A192" s="3" t="s">
        <v>333</v>
      </c>
      <c r="B192" s="3" t="s">
        <v>497</v>
      </c>
      <c r="C192" s="3" t="s">
        <v>490</v>
      </c>
      <c r="D192" s="4">
        <v>5</v>
      </c>
      <c r="E192" s="3">
        <v>9.2912999999999996E-2</v>
      </c>
      <c r="F192" s="3">
        <v>9.0536000000000005E-2</v>
      </c>
      <c r="G192" s="3">
        <v>0.22196299999999999</v>
      </c>
      <c r="H192" s="5">
        <v>1.0000000000000001E-5</v>
      </c>
      <c r="I192" s="3">
        <v>0.102049</v>
      </c>
      <c r="J192" s="3">
        <v>0.49252899999999999</v>
      </c>
    </row>
    <row r="193" spans="1:10" x14ac:dyDescent="0.35">
      <c r="A193" s="3" t="s">
        <v>335</v>
      </c>
      <c r="B193" s="3" t="s">
        <v>523</v>
      </c>
      <c r="C193" s="3" t="s">
        <v>490</v>
      </c>
      <c r="D193" s="4">
        <v>2</v>
      </c>
      <c r="E193" s="5">
        <v>1.0000000000000001E-5</v>
      </c>
      <c r="F193" s="3">
        <v>0.135044</v>
      </c>
      <c r="G193" s="3">
        <v>0.204925</v>
      </c>
      <c r="H193" s="5">
        <v>1.0000000000000001E-5</v>
      </c>
      <c r="I193" s="3">
        <v>0.26950299999999999</v>
      </c>
      <c r="J193" s="3">
        <v>0.39050699999999999</v>
      </c>
    </row>
    <row r="194" spans="1:10" x14ac:dyDescent="0.35">
      <c r="A194" s="3" t="s">
        <v>337</v>
      </c>
      <c r="B194" s="3" t="s">
        <v>523</v>
      </c>
      <c r="C194" s="3" t="s">
        <v>490</v>
      </c>
      <c r="D194" s="4">
        <v>5</v>
      </c>
      <c r="E194" s="5">
        <v>1.0000000000000001E-5</v>
      </c>
      <c r="F194" s="3">
        <v>0.24629699999999999</v>
      </c>
      <c r="G194" s="3">
        <v>0.20647099999999999</v>
      </c>
      <c r="H194" s="5">
        <v>1.0000000000000001E-5</v>
      </c>
      <c r="I194" s="3">
        <v>0.112917</v>
      </c>
      <c r="J194" s="3">
        <v>0.43429499999999999</v>
      </c>
    </row>
    <row r="195" spans="1:10" x14ac:dyDescent="0.35">
      <c r="A195" s="3" t="s">
        <v>338</v>
      </c>
      <c r="B195" s="3" t="s">
        <v>552</v>
      </c>
      <c r="C195" s="3" t="s">
        <v>490</v>
      </c>
      <c r="D195" s="4">
        <v>5</v>
      </c>
      <c r="E195" s="3">
        <v>7.7635999999999997E-2</v>
      </c>
      <c r="F195" s="3">
        <v>0.23675399999999999</v>
      </c>
      <c r="G195" s="3">
        <v>0.24835299999999999</v>
      </c>
      <c r="H195" s="5">
        <v>1.7E-5</v>
      </c>
      <c r="I195" s="5">
        <v>1.0000000000000001E-5</v>
      </c>
      <c r="J195" s="3">
        <v>0.43723099999999998</v>
      </c>
    </row>
    <row r="196" spans="1:10" x14ac:dyDescent="0.35">
      <c r="A196" s="3" t="s">
        <v>340</v>
      </c>
      <c r="B196" s="3" t="s">
        <v>511</v>
      </c>
      <c r="C196" s="3" t="s">
        <v>490</v>
      </c>
      <c r="D196" s="4">
        <v>5</v>
      </c>
      <c r="E196" s="3">
        <v>0.10388500000000001</v>
      </c>
      <c r="F196" s="3">
        <v>0.21484</v>
      </c>
      <c r="G196" s="3">
        <v>0.25549699999999997</v>
      </c>
      <c r="H196" s="5">
        <v>1.0000000000000001E-5</v>
      </c>
      <c r="I196" s="3">
        <v>6.842E-3</v>
      </c>
      <c r="J196" s="3">
        <v>0.41892499999999999</v>
      </c>
    </row>
    <row r="197" spans="1:10" x14ac:dyDescent="0.35">
      <c r="A197" s="3" t="s">
        <v>237</v>
      </c>
      <c r="B197" s="3" t="s">
        <v>505</v>
      </c>
      <c r="C197" s="3" t="s">
        <v>490</v>
      </c>
      <c r="D197" s="4">
        <v>3</v>
      </c>
      <c r="E197" s="5">
        <v>1.0000000000000001E-5</v>
      </c>
      <c r="F197" s="5">
        <v>1.0000000000000001E-5</v>
      </c>
      <c r="G197" s="5">
        <v>1.0000000000000001E-5</v>
      </c>
      <c r="H197" s="3">
        <v>0.99995000000000001</v>
      </c>
      <c r="I197" s="5">
        <v>1.0000000000000001E-5</v>
      </c>
      <c r="J197" s="5">
        <v>1.0000000000000001E-5</v>
      </c>
    </row>
    <row r="198" spans="1:10" x14ac:dyDescent="0.35">
      <c r="A198" s="3" t="s">
        <v>179</v>
      </c>
      <c r="B198" s="3" t="s">
        <v>524</v>
      </c>
      <c r="C198" s="3" t="s">
        <v>490</v>
      </c>
      <c r="D198" s="4">
        <v>6</v>
      </c>
      <c r="E198" s="5">
        <v>1.0000000000000001E-5</v>
      </c>
      <c r="F198" s="3">
        <v>7.7123999999999998E-2</v>
      </c>
      <c r="G198" s="3">
        <v>0.351607</v>
      </c>
      <c r="H198" s="5">
        <v>1.0000000000000001E-5</v>
      </c>
      <c r="I198" s="3">
        <v>0.31819700000000001</v>
      </c>
      <c r="J198" s="3">
        <v>0.25305299999999997</v>
      </c>
    </row>
    <row r="199" spans="1:10" x14ac:dyDescent="0.35">
      <c r="A199" s="3" t="s">
        <v>181</v>
      </c>
      <c r="B199" s="3" t="s">
        <v>492</v>
      </c>
      <c r="C199" s="3" t="s">
        <v>490</v>
      </c>
      <c r="D199" s="4">
        <v>6</v>
      </c>
      <c r="E199" s="3">
        <v>4.4493999999999999E-2</v>
      </c>
      <c r="F199" s="3">
        <v>0.153285</v>
      </c>
      <c r="G199" s="3">
        <v>0.20369200000000001</v>
      </c>
      <c r="H199" s="3">
        <v>0.19189999999999999</v>
      </c>
      <c r="I199" s="3">
        <v>0.268403</v>
      </c>
      <c r="J199" s="3">
        <v>0.13822599999999999</v>
      </c>
    </row>
    <row r="200" spans="1:10" x14ac:dyDescent="0.35">
      <c r="A200" s="3" t="s">
        <v>342</v>
      </c>
      <c r="B200" s="3" t="s">
        <v>523</v>
      </c>
      <c r="C200" s="3" t="s">
        <v>490</v>
      </c>
      <c r="D200" s="4">
        <v>5</v>
      </c>
      <c r="E200" s="3">
        <v>0.128439</v>
      </c>
      <c r="F200" s="3">
        <v>0.19286500000000001</v>
      </c>
      <c r="G200" s="3">
        <v>0.169736</v>
      </c>
      <c r="H200" s="3">
        <v>0.116771</v>
      </c>
      <c r="I200" s="5">
        <v>1.0000000000000001E-5</v>
      </c>
      <c r="J200" s="3">
        <v>0.39217800000000003</v>
      </c>
    </row>
    <row r="201" spans="1:10" x14ac:dyDescent="0.35">
      <c r="A201" s="3" t="s">
        <v>283</v>
      </c>
      <c r="B201" s="3" t="s">
        <v>523</v>
      </c>
      <c r="C201" s="3" t="s">
        <v>490</v>
      </c>
      <c r="D201" s="4">
        <v>6</v>
      </c>
      <c r="E201" s="3">
        <v>0.14730499999999999</v>
      </c>
      <c r="F201" s="5">
        <v>1.0000000000000001E-5</v>
      </c>
      <c r="G201" s="3">
        <v>0.55346499999999998</v>
      </c>
      <c r="H201" s="5">
        <v>1.0000000000000001E-5</v>
      </c>
      <c r="I201" s="3">
        <v>0.25953999999999999</v>
      </c>
      <c r="J201" s="3">
        <v>3.9669999999999997E-2</v>
      </c>
    </row>
    <row r="202" spans="1:10" x14ac:dyDescent="0.35">
      <c r="A202" s="3" t="s">
        <v>343</v>
      </c>
      <c r="B202" s="3" t="s">
        <v>525</v>
      </c>
      <c r="C202" s="3" t="s">
        <v>490</v>
      </c>
      <c r="D202" s="4">
        <v>3</v>
      </c>
      <c r="E202" s="5">
        <v>1.0000000000000001E-5</v>
      </c>
      <c r="F202" s="5">
        <v>1.0000000000000001E-5</v>
      </c>
      <c r="G202" s="5">
        <v>1.0000000000000001E-5</v>
      </c>
      <c r="H202" s="3">
        <v>0.99995000000000001</v>
      </c>
      <c r="I202" s="5">
        <v>1.0000000000000001E-5</v>
      </c>
      <c r="J202" s="5">
        <v>1.0000000000000001E-5</v>
      </c>
    </row>
    <row r="203" spans="1:10" x14ac:dyDescent="0.35">
      <c r="A203" s="3" t="s">
        <v>277</v>
      </c>
      <c r="B203" s="3" t="s">
        <v>505</v>
      </c>
      <c r="C203" s="3" t="s">
        <v>490</v>
      </c>
      <c r="D203" s="4">
        <v>3</v>
      </c>
      <c r="E203" s="5">
        <v>1.0000000000000001E-5</v>
      </c>
      <c r="F203" s="5">
        <v>1.0000000000000001E-5</v>
      </c>
      <c r="G203" s="5">
        <v>1.0000000000000001E-5</v>
      </c>
      <c r="H203" s="3">
        <v>0.99459299999999995</v>
      </c>
      <c r="I203" s="5">
        <v>1.0000000000000001E-5</v>
      </c>
      <c r="J203" s="3">
        <v>5.3670000000000002E-3</v>
      </c>
    </row>
    <row r="204" spans="1:10" x14ac:dyDescent="0.35">
      <c r="A204" s="3" t="s">
        <v>346</v>
      </c>
      <c r="B204" s="3" t="s">
        <v>494</v>
      </c>
      <c r="C204" s="3" t="s">
        <v>490</v>
      </c>
      <c r="D204" s="4">
        <v>2</v>
      </c>
      <c r="E204" s="3">
        <v>0.26370900000000003</v>
      </c>
      <c r="F204" s="3">
        <v>4.8460999999999997E-2</v>
      </c>
      <c r="G204" s="3">
        <v>7.2559999999999999E-2</v>
      </c>
      <c r="H204" s="3">
        <v>2.9E-4</v>
      </c>
      <c r="I204" s="3">
        <v>0.47046500000000002</v>
      </c>
      <c r="J204" s="3">
        <v>0.14451600000000001</v>
      </c>
    </row>
    <row r="205" spans="1:10" x14ac:dyDescent="0.35">
      <c r="A205" s="3" t="s">
        <v>412</v>
      </c>
      <c r="B205" s="3" t="s">
        <v>494</v>
      </c>
      <c r="C205" s="3" t="s">
        <v>490</v>
      </c>
      <c r="D205" s="4">
        <v>2</v>
      </c>
      <c r="E205" s="3">
        <v>1.8342000000000001E-2</v>
      </c>
      <c r="F205" s="3">
        <v>0.13896800000000001</v>
      </c>
      <c r="G205" s="3">
        <v>0.39820299999999997</v>
      </c>
      <c r="H205" s="3">
        <v>1.1049E-2</v>
      </c>
      <c r="I205" s="3">
        <v>0.17558599999999999</v>
      </c>
      <c r="J205" s="3">
        <v>0.257853</v>
      </c>
    </row>
    <row r="206" spans="1:10" x14ac:dyDescent="0.35">
      <c r="A206" s="3" t="s">
        <v>347</v>
      </c>
      <c r="B206" s="3" t="s">
        <v>506</v>
      </c>
      <c r="C206" s="3" t="s">
        <v>490</v>
      </c>
      <c r="D206" s="4">
        <v>2</v>
      </c>
      <c r="E206" s="3">
        <v>0.17097000000000001</v>
      </c>
      <c r="F206" s="3">
        <v>5.2854999999999999E-2</v>
      </c>
      <c r="G206" s="5">
        <v>1.0000000000000001E-5</v>
      </c>
      <c r="H206" s="5">
        <v>1.0000000000000001E-5</v>
      </c>
      <c r="I206" s="3">
        <v>0.57175500000000001</v>
      </c>
      <c r="J206" s="3">
        <v>0.2044</v>
      </c>
    </row>
    <row r="207" spans="1:10" x14ac:dyDescent="0.35">
      <c r="A207" s="3" t="s">
        <v>247</v>
      </c>
      <c r="B207" s="3" t="s">
        <v>494</v>
      </c>
      <c r="C207" s="3" t="s">
        <v>490</v>
      </c>
      <c r="D207" s="4">
        <v>6</v>
      </c>
      <c r="E207" s="3">
        <v>0.48408200000000001</v>
      </c>
      <c r="F207" s="5">
        <v>1.0000000000000001E-5</v>
      </c>
      <c r="G207" s="3">
        <v>0.51587799999999995</v>
      </c>
      <c r="H207" s="5">
        <v>1.0000000000000001E-5</v>
      </c>
      <c r="I207" s="5">
        <v>1.0000000000000001E-5</v>
      </c>
      <c r="J207" s="5">
        <v>1.0000000000000001E-5</v>
      </c>
    </row>
    <row r="208" spans="1:10" x14ac:dyDescent="0.35">
      <c r="A208" s="3" t="s">
        <v>150</v>
      </c>
      <c r="B208" s="3" t="s">
        <v>505</v>
      </c>
      <c r="C208" s="3" t="s">
        <v>490</v>
      </c>
      <c r="D208" s="4">
        <v>3</v>
      </c>
      <c r="E208" s="5">
        <v>1.0000000000000001E-5</v>
      </c>
      <c r="F208" s="5">
        <v>1.0000000000000001E-5</v>
      </c>
      <c r="G208" s="5">
        <v>1.0000000000000001E-5</v>
      </c>
      <c r="H208" s="3">
        <v>0.99995000000000001</v>
      </c>
      <c r="I208" s="5">
        <v>1.0000000000000001E-5</v>
      </c>
      <c r="J208" s="5">
        <v>1.0000000000000001E-5</v>
      </c>
    </row>
    <row r="209" spans="1:10" x14ac:dyDescent="0.35">
      <c r="A209" s="3" t="s">
        <v>348</v>
      </c>
      <c r="B209" s="3" t="s">
        <v>505</v>
      </c>
      <c r="C209" s="3" t="s">
        <v>490</v>
      </c>
      <c r="D209" s="4">
        <v>3</v>
      </c>
      <c r="E209" s="5">
        <v>1.0000000000000001E-5</v>
      </c>
      <c r="F209" s="5">
        <v>1.0000000000000001E-5</v>
      </c>
      <c r="G209" s="5">
        <v>1.7E-5</v>
      </c>
      <c r="H209" s="3">
        <v>0.99994300000000003</v>
      </c>
      <c r="I209" s="5">
        <v>1.0000000000000001E-5</v>
      </c>
      <c r="J209" s="5">
        <v>1.0000000000000001E-5</v>
      </c>
    </row>
    <row r="210" spans="1:10" x14ac:dyDescent="0.35">
      <c r="A210" s="3" t="s">
        <v>351</v>
      </c>
      <c r="B210" s="3" t="s">
        <v>505</v>
      </c>
      <c r="C210" s="3" t="s">
        <v>490</v>
      </c>
      <c r="D210" s="4">
        <v>3</v>
      </c>
      <c r="E210" s="5">
        <v>1.0000000000000001E-5</v>
      </c>
      <c r="F210" s="5">
        <v>1.0000000000000001E-5</v>
      </c>
      <c r="G210" s="5">
        <v>1.0000000000000001E-5</v>
      </c>
      <c r="H210" s="3">
        <v>0.99995000000000001</v>
      </c>
      <c r="I210" s="5">
        <v>1.0000000000000001E-5</v>
      </c>
      <c r="J210" s="5">
        <v>1.0000000000000001E-5</v>
      </c>
    </row>
    <row r="211" spans="1:10" x14ac:dyDescent="0.35">
      <c r="A211" s="3" t="s">
        <v>353</v>
      </c>
      <c r="B211" s="3" t="s">
        <v>526</v>
      </c>
      <c r="C211" s="3" t="s">
        <v>490</v>
      </c>
      <c r="D211" s="4">
        <v>5</v>
      </c>
      <c r="E211" s="5">
        <v>1.0000000000000001E-5</v>
      </c>
      <c r="F211" s="3">
        <v>7.7927999999999997E-2</v>
      </c>
      <c r="G211" s="3">
        <v>0.20644799999999999</v>
      </c>
      <c r="H211" s="5">
        <v>1.0000000000000001E-5</v>
      </c>
      <c r="I211" s="3">
        <v>9.8256999999999997E-2</v>
      </c>
      <c r="J211" s="3">
        <v>0.61734699999999998</v>
      </c>
    </row>
    <row r="212" spans="1:10" x14ac:dyDescent="0.35">
      <c r="A212" s="3" t="s">
        <v>354</v>
      </c>
      <c r="B212" s="3" t="s">
        <v>505</v>
      </c>
      <c r="C212" s="3" t="s">
        <v>490</v>
      </c>
      <c r="D212" s="4">
        <v>3</v>
      </c>
      <c r="E212" s="5">
        <v>1.0000000000000001E-5</v>
      </c>
      <c r="F212" s="5">
        <v>1.0000000000000001E-5</v>
      </c>
      <c r="G212" s="5">
        <v>1.0000000000000001E-5</v>
      </c>
      <c r="H212" s="3">
        <v>0.99995000000000001</v>
      </c>
      <c r="I212" s="5">
        <v>1.0000000000000001E-5</v>
      </c>
      <c r="J212" s="5">
        <v>1.0000000000000001E-5</v>
      </c>
    </row>
    <row r="213" spans="1:10" x14ac:dyDescent="0.35">
      <c r="A213" s="3" t="s">
        <v>239</v>
      </c>
      <c r="B213" s="3" t="s">
        <v>505</v>
      </c>
      <c r="C213" s="3" t="s">
        <v>490</v>
      </c>
      <c r="D213" s="4">
        <v>3</v>
      </c>
      <c r="E213" s="5">
        <v>1.0000000000000001E-5</v>
      </c>
      <c r="F213" s="5">
        <v>1.0000000000000001E-5</v>
      </c>
      <c r="G213" s="5">
        <v>1.0000000000000001E-5</v>
      </c>
      <c r="H213" s="3">
        <v>0.99995000000000001</v>
      </c>
      <c r="I213" s="5">
        <v>1.0000000000000001E-5</v>
      </c>
      <c r="J213" s="5">
        <v>1.0000000000000001E-5</v>
      </c>
    </row>
    <row r="214" spans="1:10" x14ac:dyDescent="0.35">
      <c r="A214" s="3" t="s">
        <v>314</v>
      </c>
      <c r="B214" s="3" t="s">
        <v>505</v>
      </c>
      <c r="C214" s="3" t="s">
        <v>490</v>
      </c>
      <c r="D214" s="4">
        <v>3</v>
      </c>
      <c r="E214" s="5">
        <v>1.0000000000000001E-5</v>
      </c>
      <c r="F214" s="5">
        <v>1.0000000000000001E-5</v>
      </c>
      <c r="G214" s="5">
        <v>1.0000000000000001E-5</v>
      </c>
      <c r="H214" s="3">
        <v>0.99995000000000001</v>
      </c>
      <c r="I214" s="5">
        <v>1.0000000000000001E-5</v>
      </c>
      <c r="J214" s="5">
        <v>1.0000000000000001E-5</v>
      </c>
    </row>
    <row r="215" spans="1:10" x14ac:dyDescent="0.35">
      <c r="A215" s="3" t="s">
        <v>204</v>
      </c>
      <c r="B215" s="3" t="s">
        <v>505</v>
      </c>
      <c r="C215" s="3" t="s">
        <v>490</v>
      </c>
      <c r="D215" s="4">
        <v>3</v>
      </c>
      <c r="E215" s="5">
        <v>1.0000000000000001E-5</v>
      </c>
      <c r="F215" s="5">
        <v>1.0000000000000001E-5</v>
      </c>
      <c r="G215" s="5">
        <v>1.0000000000000001E-5</v>
      </c>
      <c r="H215" s="3">
        <v>0.99995000000000001</v>
      </c>
      <c r="I215" s="5">
        <v>1.0000000000000001E-5</v>
      </c>
      <c r="J215" s="5">
        <v>1.0000000000000001E-5</v>
      </c>
    </row>
    <row r="216" spans="1:10" x14ac:dyDescent="0.35">
      <c r="A216" s="3" t="s">
        <v>360</v>
      </c>
      <c r="B216" s="3" t="s">
        <v>505</v>
      </c>
      <c r="C216" s="3" t="s">
        <v>490</v>
      </c>
      <c r="D216" s="4">
        <v>6</v>
      </c>
      <c r="E216" s="3">
        <v>0.23347799999999999</v>
      </c>
      <c r="F216" s="3">
        <v>0.18559</v>
      </c>
      <c r="G216" s="3">
        <v>0.136464</v>
      </c>
      <c r="H216" s="3">
        <v>0.23097999999999999</v>
      </c>
      <c r="I216" s="3">
        <v>1.136E-2</v>
      </c>
      <c r="J216" s="3">
        <v>0.202129</v>
      </c>
    </row>
    <row r="217" spans="1:10" x14ac:dyDescent="0.35">
      <c r="A217" s="3" t="s">
        <v>251</v>
      </c>
      <c r="B217" s="3" t="s">
        <v>503</v>
      </c>
      <c r="C217" s="3" t="s">
        <v>490</v>
      </c>
      <c r="D217" s="4">
        <v>4</v>
      </c>
      <c r="E217" s="3">
        <v>0.80892200000000003</v>
      </c>
      <c r="F217" s="5">
        <v>1.0000000000000001E-5</v>
      </c>
      <c r="G217" s="5">
        <v>1.0000000000000001E-5</v>
      </c>
      <c r="H217" s="3">
        <v>0.19103800000000001</v>
      </c>
      <c r="I217" s="5">
        <v>1.0000000000000001E-5</v>
      </c>
      <c r="J217" s="5">
        <v>1.0000000000000001E-5</v>
      </c>
    </row>
    <row r="218" spans="1:10" x14ac:dyDescent="0.35">
      <c r="A218" s="3" t="s">
        <v>324</v>
      </c>
      <c r="B218" s="3" t="s">
        <v>503</v>
      </c>
      <c r="C218" s="3" t="s">
        <v>490</v>
      </c>
      <c r="D218" s="4">
        <v>2</v>
      </c>
      <c r="E218" s="5">
        <v>1.0000000000000001E-5</v>
      </c>
      <c r="F218" s="5">
        <v>1.0000000000000001E-5</v>
      </c>
      <c r="G218" s="3">
        <v>6.0072E-2</v>
      </c>
      <c r="H218" s="5">
        <v>1.0000000000000001E-5</v>
      </c>
      <c r="I218" s="3">
        <v>0.83568799999999999</v>
      </c>
      <c r="J218" s="3">
        <v>0.10421</v>
      </c>
    </row>
    <row r="219" spans="1:10" x14ac:dyDescent="0.35">
      <c r="A219" s="3" t="s">
        <v>359</v>
      </c>
      <c r="B219" s="3" t="s">
        <v>496</v>
      </c>
      <c r="C219" s="3" t="s">
        <v>490</v>
      </c>
      <c r="D219" s="4">
        <v>3</v>
      </c>
      <c r="E219" s="5">
        <v>1.0000000000000001E-5</v>
      </c>
      <c r="F219" s="5">
        <v>1.0000000000000001E-5</v>
      </c>
      <c r="G219" s="3">
        <v>4.0836999999999998E-2</v>
      </c>
      <c r="H219" s="3">
        <v>0.75736499999999995</v>
      </c>
      <c r="I219" s="5">
        <v>1.0000000000000001E-5</v>
      </c>
      <c r="J219" s="3">
        <v>0.201767</v>
      </c>
    </row>
    <row r="220" spans="1:10" x14ac:dyDescent="0.35">
      <c r="A220" s="3" t="s">
        <v>281</v>
      </c>
      <c r="B220" s="3" t="s">
        <v>496</v>
      </c>
      <c r="C220" s="3" t="s">
        <v>490</v>
      </c>
      <c r="D220" s="4">
        <v>3</v>
      </c>
      <c r="E220" s="5">
        <v>1.0000000000000001E-5</v>
      </c>
      <c r="F220" s="5">
        <v>1.0000000000000001E-5</v>
      </c>
      <c r="G220" s="5">
        <v>1.0000000000000001E-5</v>
      </c>
      <c r="H220" s="3">
        <v>0.736564</v>
      </c>
      <c r="I220" s="3">
        <v>0.11004899999999999</v>
      </c>
      <c r="J220" s="3">
        <v>0.15335799999999999</v>
      </c>
    </row>
    <row r="221" spans="1:10" x14ac:dyDescent="0.35">
      <c r="A221" s="3" t="s">
        <v>361</v>
      </c>
      <c r="B221" s="3" t="s">
        <v>514</v>
      </c>
      <c r="C221" s="3" t="s">
        <v>490</v>
      </c>
      <c r="D221" s="4">
        <v>2</v>
      </c>
      <c r="E221" s="3">
        <v>0.16751199999999999</v>
      </c>
      <c r="F221" s="3">
        <v>6.2217000000000001E-2</v>
      </c>
      <c r="G221" s="3">
        <v>0.10607800000000001</v>
      </c>
      <c r="H221" s="5">
        <v>1.0000000000000001E-5</v>
      </c>
      <c r="I221" s="3">
        <v>0.37218299999999999</v>
      </c>
      <c r="J221" s="3">
        <v>0.29199999999999998</v>
      </c>
    </row>
    <row r="222" spans="1:10" x14ac:dyDescent="0.35">
      <c r="A222" s="3" t="s">
        <v>329</v>
      </c>
      <c r="B222" s="3" t="s">
        <v>514</v>
      </c>
      <c r="C222" s="3" t="s">
        <v>490</v>
      </c>
      <c r="D222" s="4">
        <v>2</v>
      </c>
      <c r="E222" s="5">
        <v>1.0000000000000001E-5</v>
      </c>
      <c r="F222" s="3">
        <v>6.1376E-2</v>
      </c>
      <c r="G222" s="3">
        <v>0.101299</v>
      </c>
      <c r="H222" s="5">
        <v>1.0000000000000001E-5</v>
      </c>
      <c r="I222" s="3">
        <v>0.82782299999999998</v>
      </c>
      <c r="J222" s="3">
        <v>9.4820000000000008E-3</v>
      </c>
    </row>
    <row r="223" spans="1:10" x14ac:dyDescent="0.35">
      <c r="A223" s="3" t="s">
        <v>260</v>
      </c>
      <c r="B223" s="3" t="s">
        <v>514</v>
      </c>
      <c r="C223" s="3" t="s">
        <v>490</v>
      </c>
      <c r="D223" s="4">
        <v>5</v>
      </c>
      <c r="E223" s="5">
        <v>1.0000000000000001E-5</v>
      </c>
      <c r="F223" s="3">
        <v>7.5176000000000007E-2</v>
      </c>
      <c r="G223" s="3">
        <v>5.5591000000000002E-2</v>
      </c>
      <c r="H223" s="3">
        <v>7.4884999999999993E-2</v>
      </c>
      <c r="I223" s="3">
        <v>0.10848099999999999</v>
      </c>
      <c r="J223" s="3">
        <v>0.68585700000000005</v>
      </c>
    </row>
    <row r="224" spans="1:10" x14ac:dyDescent="0.35">
      <c r="A224" s="3" t="s">
        <v>365</v>
      </c>
      <c r="B224" s="3" t="s">
        <v>494</v>
      </c>
      <c r="C224" s="3" t="s">
        <v>490</v>
      </c>
      <c r="D224" s="4">
        <v>6</v>
      </c>
      <c r="E224" s="3">
        <v>0.11733200000000001</v>
      </c>
      <c r="F224" s="3">
        <v>0.152804</v>
      </c>
      <c r="G224" s="3">
        <v>0.59756600000000004</v>
      </c>
      <c r="H224" s="5">
        <v>1.0000000000000001E-5</v>
      </c>
      <c r="I224" s="3">
        <v>0.13227900000000001</v>
      </c>
      <c r="J224" s="5">
        <v>1.0000000000000001E-5</v>
      </c>
    </row>
    <row r="225" spans="1:10" x14ac:dyDescent="0.35">
      <c r="A225" s="3" t="s">
        <v>367</v>
      </c>
      <c r="B225" s="3" t="s">
        <v>494</v>
      </c>
      <c r="C225" s="3" t="s">
        <v>490</v>
      </c>
      <c r="D225" s="4">
        <v>6</v>
      </c>
      <c r="E225" s="3">
        <v>2.2023999999999998E-2</v>
      </c>
      <c r="F225" s="3">
        <v>0.295099</v>
      </c>
      <c r="G225" s="5">
        <v>1.0000000000000001E-5</v>
      </c>
      <c r="H225" s="5">
        <v>1.0000000000000001E-5</v>
      </c>
      <c r="I225" s="3">
        <v>0.681952</v>
      </c>
      <c r="J225" s="3">
        <v>9.0499999999999999E-4</v>
      </c>
    </row>
    <row r="226" spans="1:10" x14ac:dyDescent="0.35">
      <c r="A226" s="3" t="s">
        <v>368</v>
      </c>
      <c r="B226" s="3" t="s">
        <v>494</v>
      </c>
      <c r="C226" s="3" t="s">
        <v>490</v>
      </c>
      <c r="D226" s="4">
        <v>2</v>
      </c>
      <c r="E226" s="5">
        <v>1.0000000000000001E-5</v>
      </c>
      <c r="F226" s="5">
        <v>1.0000000000000001E-5</v>
      </c>
      <c r="G226" s="3">
        <v>0.99995000000000001</v>
      </c>
      <c r="H226" s="5">
        <v>1.0000000000000001E-5</v>
      </c>
      <c r="I226" s="5">
        <v>1.0000000000000001E-5</v>
      </c>
      <c r="J226" s="5">
        <v>1.0000000000000001E-5</v>
      </c>
    </row>
    <row r="227" spans="1:10" x14ac:dyDescent="0.35">
      <c r="A227" s="3" t="s">
        <v>370</v>
      </c>
      <c r="B227" s="3" t="s">
        <v>527</v>
      </c>
      <c r="C227" s="3" t="s">
        <v>490</v>
      </c>
      <c r="D227" s="4">
        <v>2</v>
      </c>
      <c r="E227" s="3">
        <v>5.6709000000000002E-2</v>
      </c>
      <c r="F227" s="3">
        <v>0.110044</v>
      </c>
      <c r="G227" s="5">
        <v>1.0000000000000001E-5</v>
      </c>
      <c r="H227" s="5">
        <v>1.0000000000000001E-5</v>
      </c>
      <c r="I227" s="3">
        <v>0.83321599999999996</v>
      </c>
      <c r="J227" s="5">
        <v>1.0000000000000001E-5</v>
      </c>
    </row>
    <row r="228" spans="1:10" x14ac:dyDescent="0.35">
      <c r="A228" s="3" t="s">
        <v>371</v>
      </c>
      <c r="B228" s="3" t="s">
        <v>528</v>
      </c>
      <c r="C228" s="3" t="s">
        <v>490</v>
      </c>
      <c r="D228" s="4">
        <v>5</v>
      </c>
      <c r="E228" s="5">
        <v>1.0000000000000001E-5</v>
      </c>
      <c r="F228" s="3">
        <v>7.9621999999999998E-2</v>
      </c>
      <c r="G228" s="5">
        <v>1.0000000000000001E-5</v>
      </c>
      <c r="H228" s="5">
        <v>1.0000000000000001E-5</v>
      </c>
      <c r="I228" s="3">
        <v>0.36059799999999997</v>
      </c>
      <c r="J228" s="3">
        <v>0.55974999999999997</v>
      </c>
    </row>
    <row r="229" spans="1:10" x14ac:dyDescent="0.35">
      <c r="A229" s="3" t="s">
        <v>339</v>
      </c>
      <c r="B229" s="3" t="s">
        <v>507</v>
      </c>
      <c r="C229" s="3" t="s">
        <v>490</v>
      </c>
      <c r="D229" s="4">
        <v>5</v>
      </c>
      <c r="E229" s="5">
        <v>1.0000000000000001E-5</v>
      </c>
      <c r="F229" s="3">
        <v>0.14405100000000001</v>
      </c>
      <c r="G229" s="5">
        <v>1.0000000000000001E-5</v>
      </c>
      <c r="H229" s="3">
        <v>0.40450599999999998</v>
      </c>
      <c r="I229" s="3">
        <v>0.106321</v>
      </c>
      <c r="J229" s="3">
        <v>0.34510200000000002</v>
      </c>
    </row>
    <row r="230" spans="1:10" x14ac:dyDescent="0.35">
      <c r="A230" s="3" t="s">
        <v>374</v>
      </c>
      <c r="B230" s="3" t="s">
        <v>500</v>
      </c>
      <c r="C230" s="3" t="s">
        <v>490</v>
      </c>
      <c r="D230" s="4">
        <v>2</v>
      </c>
      <c r="E230" s="3">
        <v>3.7260000000000001E-3</v>
      </c>
      <c r="F230" s="5">
        <v>1.0000000000000001E-5</v>
      </c>
      <c r="G230" s="3">
        <v>5.4897000000000001E-2</v>
      </c>
      <c r="H230" s="5">
        <v>1.0000000000000001E-5</v>
      </c>
      <c r="I230" s="3">
        <v>0.92767200000000005</v>
      </c>
      <c r="J230" s="3">
        <v>1.3684999999999999E-2</v>
      </c>
    </row>
    <row r="231" spans="1:10" x14ac:dyDescent="0.35">
      <c r="A231" s="3" t="s">
        <v>138</v>
      </c>
      <c r="B231" s="3" t="s">
        <v>500</v>
      </c>
      <c r="C231" s="3" t="s">
        <v>490</v>
      </c>
      <c r="D231" s="4">
        <v>2</v>
      </c>
      <c r="E231" s="3">
        <v>5.1038E-2</v>
      </c>
      <c r="F231" s="3">
        <v>3.5978000000000003E-2</v>
      </c>
      <c r="G231" s="3">
        <v>8.8009000000000004E-2</v>
      </c>
      <c r="H231" s="3">
        <v>4.5358999999999997E-2</v>
      </c>
      <c r="I231" s="3">
        <v>0.77960700000000005</v>
      </c>
      <c r="J231" s="5">
        <v>1.0000000000000001E-5</v>
      </c>
    </row>
    <row r="232" spans="1:10" x14ac:dyDescent="0.35">
      <c r="A232" s="3" t="s">
        <v>375</v>
      </c>
      <c r="B232" s="3" t="s">
        <v>500</v>
      </c>
      <c r="C232" s="3" t="s">
        <v>490</v>
      </c>
      <c r="D232" s="4">
        <v>6</v>
      </c>
      <c r="E232" s="5">
        <v>1.0000000000000001E-5</v>
      </c>
      <c r="F232" s="3">
        <v>0.396067</v>
      </c>
      <c r="G232" s="3">
        <v>8.2434999999999994E-2</v>
      </c>
      <c r="H232" s="5">
        <v>1.0000000000000001E-5</v>
      </c>
      <c r="I232" s="3">
        <v>0.52146800000000004</v>
      </c>
      <c r="J232" s="5">
        <v>1.0000000000000001E-5</v>
      </c>
    </row>
    <row r="233" spans="1:10" x14ac:dyDescent="0.35">
      <c r="A233" s="3" t="s">
        <v>376</v>
      </c>
      <c r="B233" s="3" t="s">
        <v>500</v>
      </c>
      <c r="C233" s="3" t="s">
        <v>490</v>
      </c>
      <c r="D233" s="4">
        <v>6</v>
      </c>
      <c r="E233" s="3">
        <v>1.5722E-2</v>
      </c>
      <c r="F233" s="3">
        <v>0.42829200000000001</v>
      </c>
      <c r="G233" s="3">
        <v>1.1620999999999999E-2</v>
      </c>
      <c r="H233" s="5">
        <v>1.0000000000000001E-5</v>
      </c>
      <c r="I233" s="3">
        <v>0.51937</v>
      </c>
      <c r="J233" s="3">
        <v>2.4985E-2</v>
      </c>
    </row>
    <row r="234" spans="1:10" x14ac:dyDescent="0.35">
      <c r="A234" s="3" t="s">
        <v>284</v>
      </c>
      <c r="B234" s="3" t="s">
        <v>500</v>
      </c>
      <c r="C234" s="3" t="s">
        <v>490</v>
      </c>
      <c r="D234" s="4">
        <v>6</v>
      </c>
      <c r="E234" s="5">
        <v>1.0000000000000001E-5</v>
      </c>
      <c r="F234" s="3">
        <v>0.46870299999999998</v>
      </c>
      <c r="G234" s="3">
        <v>0.20425199999999999</v>
      </c>
      <c r="H234" s="5">
        <v>1.0000000000000001E-5</v>
      </c>
      <c r="I234" s="3">
        <v>0.327015</v>
      </c>
      <c r="J234" s="5">
        <v>1.0000000000000001E-5</v>
      </c>
    </row>
    <row r="235" spans="1:10" x14ac:dyDescent="0.35">
      <c r="A235" s="3" t="s">
        <v>377</v>
      </c>
      <c r="B235" s="3" t="s">
        <v>500</v>
      </c>
      <c r="C235" s="3" t="s">
        <v>490</v>
      </c>
      <c r="D235" s="4">
        <v>2</v>
      </c>
      <c r="E235" s="5">
        <v>1.0000000000000001E-5</v>
      </c>
      <c r="F235" s="3">
        <v>0.46470499999999998</v>
      </c>
      <c r="G235" s="3">
        <v>0.106822</v>
      </c>
      <c r="H235" s="5">
        <v>1.0000000000000001E-5</v>
      </c>
      <c r="I235" s="3">
        <v>0.42844399999999999</v>
      </c>
      <c r="J235" s="5">
        <v>1.0000000000000001E-5</v>
      </c>
    </row>
    <row r="236" spans="1:10" x14ac:dyDescent="0.35">
      <c r="A236" s="3" t="s">
        <v>227</v>
      </c>
      <c r="B236" s="3" t="s">
        <v>500</v>
      </c>
      <c r="C236" s="3" t="s">
        <v>490</v>
      </c>
      <c r="D236" s="4">
        <v>2</v>
      </c>
      <c r="E236" s="5">
        <v>1.0000000000000001E-5</v>
      </c>
      <c r="F236" s="3">
        <v>0.15665699999999999</v>
      </c>
      <c r="G236" s="3">
        <v>0.110944</v>
      </c>
      <c r="H236" s="5">
        <v>1.0000000000000001E-5</v>
      </c>
      <c r="I236" s="3">
        <v>0.59511000000000003</v>
      </c>
      <c r="J236" s="3">
        <v>0.137269</v>
      </c>
    </row>
    <row r="237" spans="1:10" x14ac:dyDescent="0.35">
      <c r="A237" s="3" t="s">
        <v>158</v>
      </c>
      <c r="B237" s="3" t="s">
        <v>500</v>
      </c>
      <c r="C237" s="3" t="s">
        <v>490</v>
      </c>
      <c r="D237" s="4">
        <v>2</v>
      </c>
      <c r="E237" s="5">
        <v>1.0000000000000001E-5</v>
      </c>
      <c r="F237" s="3">
        <v>4.9710999999999998E-2</v>
      </c>
      <c r="G237" s="3">
        <v>8.1990999999999994E-2</v>
      </c>
      <c r="H237" s="5">
        <v>1.0000000000000001E-5</v>
      </c>
      <c r="I237" s="3">
        <v>0.80073000000000005</v>
      </c>
      <c r="J237" s="3">
        <v>6.7547999999999997E-2</v>
      </c>
    </row>
    <row r="238" spans="1:10" x14ac:dyDescent="0.35">
      <c r="A238" s="3" t="s">
        <v>265</v>
      </c>
      <c r="B238" s="3" t="s">
        <v>500</v>
      </c>
      <c r="C238" s="3" t="s">
        <v>490</v>
      </c>
      <c r="D238" s="4">
        <v>2</v>
      </c>
      <c r="E238" s="5">
        <v>1.0000000000000001E-5</v>
      </c>
      <c r="F238" s="3">
        <v>8.2258999999999999E-2</v>
      </c>
      <c r="G238" s="3">
        <v>8.3779000000000006E-2</v>
      </c>
      <c r="H238" s="5">
        <v>1.0000000000000001E-5</v>
      </c>
      <c r="I238" s="3">
        <v>0.78308699999999998</v>
      </c>
      <c r="J238" s="3">
        <v>5.0854999999999997E-2</v>
      </c>
    </row>
    <row r="239" spans="1:10" x14ac:dyDescent="0.35">
      <c r="A239" s="3" t="s">
        <v>362</v>
      </c>
      <c r="B239" s="3" t="s">
        <v>500</v>
      </c>
      <c r="C239" s="3" t="s">
        <v>490</v>
      </c>
      <c r="D239" s="4">
        <v>2</v>
      </c>
      <c r="E239" s="5">
        <v>1.0000000000000001E-5</v>
      </c>
      <c r="F239" s="3">
        <v>4.2779999999999999E-2</v>
      </c>
      <c r="G239" s="3">
        <v>0.12759999999999999</v>
      </c>
      <c r="H239" s="5">
        <v>1.0000000000000001E-5</v>
      </c>
      <c r="I239" s="3">
        <v>0.82959000000000005</v>
      </c>
      <c r="J239" s="5">
        <v>1.0000000000000001E-5</v>
      </c>
    </row>
    <row r="240" spans="1:10" x14ac:dyDescent="0.35">
      <c r="A240" s="3" t="s">
        <v>406</v>
      </c>
      <c r="B240" s="3" t="s">
        <v>500</v>
      </c>
      <c r="C240" s="3" t="s">
        <v>490</v>
      </c>
      <c r="D240" s="4">
        <v>6</v>
      </c>
      <c r="E240" s="5">
        <v>1.0000000000000001E-5</v>
      </c>
      <c r="F240" s="3">
        <v>0.122553</v>
      </c>
      <c r="G240" s="3">
        <v>0.26845999999999998</v>
      </c>
      <c r="H240" s="3">
        <v>8.4200000000000004E-3</v>
      </c>
      <c r="I240" s="3">
        <v>0.60054700000000005</v>
      </c>
      <c r="J240" s="5">
        <v>1.0000000000000001E-5</v>
      </c>
    </row>
    <row r="241" spans="1:10" x14ac:dyDescent="0.35">
      <c r="A241" s="3" t="s">
        <v>379</v>
      </c>
      <c r="B241" s="3" t="s">
        <v>500</v>
      </c>
      <c r="C241" s="3" t="s">
        <v>490</v>
      </c>
      <c r="D241" s="4">
        <v>6</v>
      </c>
      <c r="E241" s="5">
        <v>1.0000000000000001E-5</v>
      </c>
      <c r="F241" s="3">
        <v>1.4135999999999999E-2</v>
      </c>
      <c r="G241" s="3">
        <v>0.16322500000000001</v>
      </c>
      <c r="H241" s="5">
        <v>1.0000000000000001E-5</v>
      </c>
      <c r="I241" s="3">
        <v>0.64914099999999997</v>
      </c>
      <c r="J241" s="3">
        <v>0.17347799999999999</v>
      </c>
    </row>
    <row r="242" spans="1:10" x14ac:dyDescent="0.35">
      <c r="A242" s="3" t="s">
        <v>122</v>
      </c>
      <c r="B242" s="3" t="s">
        <v>500</v>
      </c>
      <c r="C242" s="3" t="s">
        <v>490</v>
      </c>
      <c r="D242" s="4">
        <v>6</v>
      </c>
      <c r="E242" s="5">
        <v>1.0000000000000001E-5</v>
      </c>
      <c r="F242" s="3">
        <v>0.17125699999999999</v>
      </c>
      <c r="G242" s="5">
        <v>1.0000000000000001E-5</v>
      </c>
      <c r="H242" s="5">
        <v>1.0000000000000001E-5</v>
      </c>
      <c r="I242" s="3">
        <v>0.82870299999999997</v>
      </c>
      <c r="J242" s="5">
        <v>1.0000000000000001E-5</v>
      </c>
    </row>
    <row r="243" spans="1:10" x14ac:dyDescent="0.35">
      <c r="A243" s="3" t="s">
        <v>380</v>
      </c>
      <c r="B243" s="3" t="s">
        <v>529</v>
      </c>
      <c r="C243" s="3" t="s">
        <v>490</v>
      </c>
      <c r="D243" s="4">
        <v>5</v>
      </c>
      <c r="E243" s="5">
        <v>1.0000000000000001E-5</v>
      </c>
      <c r="F243" s="3">
        <v>0.11729299999999999</v>
      </c>
      <c r="G243" s="3">
        <v>0.192556</v>
      </c>
      <c r="H243" s="3">
        <v>4.7663999999999998E-2</v>
      </c>
      <c r="I243" s="3">
        <v>2.16E-3</v>
      </c>
      <c r="J243" s="3">
        <v>0.64031700000000003</v>
      </c>
    </row>
    <row r="244" spans="1:10" x14ac:dyDescent="0.35">
      <c r="A244" s="3" t="s">
        <v>355</v>
      </c>
      <c r="B244" s="3" t="s">
        <v>494</v>
      </c>
      <c r="C244" s="3" t="s">
        <v>490</v>
      </c>
      <c r="D244" s="4">
        <v>4</v>
      </c>
      <c r="E244" s="3">
        <v>0.61287199999999997</v>
      </c>
      <c r="F244" s="3">
        <v>3.9335000000000002E-2</v>
      </c>
      <c r="G244" s="5">
        <v>1.0000000000000001E-5</v>
      </c>
      <c r="H244" s="3">
        <v>0.165629</v>
      </c>
      <c r="I244" s="3">
        <v>4.4933000000000001E-2</v>
      </c>
      <c r="J244" s="3">
        <v>0.13722100000000001</v>
      </c>
    </row>
    <row r="245" spans="1:10" x14ac:dyDescent="0.35">
      <c r="A245" s="3" t="s">
        <v>309</v>
      </c>
      <c r="B245" s="3" t="s">
        <v>494</v>
      </c>
      <c r="C245" s="3" t="s">
        <v>490</v>
      </c>
      <c r="D245" s="4">
        <v>4</v>
      </c>
      <c r="E245" s="3">
        <v>0.47981400000000002</v>
      </c>
      <c r="F245" s="3">
        <v>2.4927999999999999E-2</v>
      </c>
      <c r="G245" s="3">
        <v>2.4653999999999999E-2</v>
      </c>
      <c r="H245" s="3">
        <v>0.37134600000000001</v>
      </c>
      <c r="I245" s="3">
        <v>9.9249000000000004E-2</v>
      </c>
      <c r="J245" s="5">
        <v>1.0000000000000001E-5</v>
      </c>
    </row>
    <row r="246" spans="1:10" x14ac:dyDescent="0.35">
      <c r="A246" s="3" t="s">
        <v>381</v>
      </c>
      <c r="B246" s="3" t="s">
        <v>494</v>
      </c>
      <c r="C246" s="3" t="s">
        <v>490</v>
      </c>
      <c r="D246" s="4">
        <v>6</v>
      </c>
      <c r="E246" s="3">
        <v>0.465951</v>
      </c>
      <c r="F246" s="5">
        <v>1.0000000000000001E-5</v>
      </c>
      <c r="G246" s="3">
        <v>0.50254699999999997</v>
      </c>
      <c r="H246" s="3">
        <v>3.1472E-2</v>
      </c>
      <c r="I246" s="5">
        <v>1.0000000000000001E-5</v>
      </c>
      <c r="J246" s="5">
        <v>1.0000000000000001E-5</v>
      </c>
    </row>
    <row r="247" spans="1:10" x14ac:dyDescent="0.35">
      <c r="A247" s="3" t="s">
        <v>246</v>
      </c>
      <c r="B247" s="3" t="s">
        <v>531</v>
      </c>
      <c r="C247" s="3" t="s">
        <v>490</v>
      </c>
      <c r="D247" s="4">
        <v>6</v>
      </c>
      <c r="E247" s="5">
        <v>1.0000000000000001E-5</v>
      </c>
      <c r="F247" s="3">
        <v>1.3454000000000001E-2</v>
      </c>
      <c r="G247" s="3">
        <v>0.15704599999999999</v>
      </c>
      <c r="H247" s="5">
        <v>1.0000000000000001E-5</v>
      </c>
      <c r="I247" s="3">
        <v>0.70225000000000004</v>
      </c>
      <c r="J247" s="3">
        <v>0.12723000000000001</v>
      </c>
    </row>
    <row r="248" spans="1:10" x14ac:dyDescent="0.35">
      <c r="A248" s="3" t="s">
        <v>383</v>
      </c>
      <c r="B248" s="3" t="s">
        <v>531</v>
      </c>
      <c r="C248" s="3" t="s">
        <v>490</v>
      </c>
      <c r="D248" s="4">
        <v>6</v>
      </c>
      <c r="E248" s="3">
        <v>9.3499999999999996E-4</v>
      </c>
      <c r="F248" s="3">
        <v>0.130329</v>
      </c>
      <c r="G248" s="3">
        <v>0.129049</v>
      </c>
      <c r="H248" s="3">
        <v>2.5703E-2</v>
      </c>
      <c r="I248" s="3">
        <v>0.57601100000000005</v>
      </c>
      <c r="J248" s="3">
        <v>0.13797400000000001</v>
      </c>
    </row>
    <row r="249" spans="1:10" x14ac:dyDescent="0.35">
      <c r="A249" s="3" t="s">
        <v>384</v>
      </c>
      <c r="B249" s="3" t="s">
        <v>531</v>
      </c>
      <c r="C249" s="3" t="s">
        <v>490</v>
      </c>
      <c r="D249" s="4">
        <v>6</v>
      </c>
      <c r="E249" s="3">
        <v>2.8709999999999999E-2</v>
      </c>
      <c r="F249" s="3">
        <v>0.44974700000000001</v>
      </c>
      <c r="G249" s="3">
        <v>8.0392000000000005E-2</v>
      </c>
      <c r="H249" s="3">
        <v>8.9460000000000008E-3</v>
      </c>
      <c r="I249" s="3">
        <v>0.43219600000000002</v>
      </c>
      <c r="J249" s="5">
        <v>1.0000000000000001E-5</v>
      </c>
    </row>
    <row r="250" spans="1:10" x14ac:dyDescent="0.35">
      <c r="A250" s="3" t="s">
        <v>385</v>
      </c>
      <c r="B250" s="3" t="s">
        <v>531</v>
      </c>
      <c r="C250" s="3" t="s">
        <v>490</v>
      </c>
      <c r="D250" s="4">
        <v>2</v>
      </c>
      <c r="E250" s="3">
        <v>3.0079999999999999E-2</v>
      </c>
      <c r="F250" s="3">
        <v>0.123942</v>
      </c>
      <c r="G250" s="3">
        <v>9.3084E-2</v>
      </c>
      <c r="H250" s="5">
        <v>1.0000000000000001E-5</v>
      </c>
      <c r="I250" s="3">
        <v>0.722912</v>
      </c>
      <c r="J250" s="3">
        <v>2.9971000000000001E-2</v>
      </c>
    </row>
    <row r="251" spans="1:10" x14ac:dyDescent="0.35">
      <c r="A251" s="3" t="s">
        <v>170</v>
      </c>
      <c r="B251" s="3" t="s">
        <v>505</v>
      </c>
      <c r="C251" s="3" t="s">
        <v>490</v>
      </c>
      <c r="D251" s="4">
        <v>3</v>
      </c>
      <c r="E251" s="3">
        <v>1.1143999999999999E-2</v>
      </c>
      <c r="F251" s="3">
        <v>0.13672100000000001</v>
      </c>
      <c r="G251" s="3">
        <v>6.5003000000000005E-2</v>
      </c>
      <c r="H251" s="3">
        <v>0.60317299999999996</v>
      </c>
      <c r="I251" s="5">
        <v>1.0000000000000001E-5</v>
      </c>
      <c r="J251" s="3">
        <v>0.183949</v>
      </c>
    </row>
    <row r="252" spans="1:10" x14ac:dyDescent="0.35">
      <c r="A252" s="3" t="s">
        <v>387</v>
      </c>
      <c r="B252" s="3" t="s">
        <v>492</v>
      </c>
      <c r="C252" s="3" t="s">
        <v>490</v>
      </c>
      <c r="D252" s="4">
        <v>4</v>
      </c>
      <c r="E252" s="3">
        <v>0.51386500000000002</v>
      </c>
      <c r="F252" s="3">
        <v>0.14249100000000001</v>
      </c>
      <c r="G252" s="3">
        <v>8.2647999999999999E-2</v>
      </c>
      <c r="H252" s="5">
        <v>1.0000000000000001E-5</v>
      </c>
      <c r="I252" s="3">
        <v>0.26097500000000001</v>
      </c>
      <c r="J252" s="5">
        <v>1.0000000000000001E-5</v>
      </c>
    </row>
    <row r="253" spans="1:10" x14ac:dyDescent="0.35">
      <c r="A253" s="3" t="s">
        <v>388</v>
      </c>
      <c r="B253" s="3" t="s">
        <v>511</v>
      </c>
      <c r="C253" s="3" t="s">
        <v>490</v>
      </c>
      <c r="D253" s="4">
        <v>4</v>
      </c>
      <c r="E253" s="3">
        <v>0.67186199999999996</v>
      </c>
      <c r="F253" s="5">
        <v>1.0000000000000001E-5</v>
      </c>
      <c r="G253" s="3">
        <v>4.0470000000000002E-3</v>
      </c>
      <c r="H253" s="3">
        <v>0.19903399999999999</v>
      </c>
      <c r="I253" s="3">
        <v>0.12503800000000001</v>
      </c>
      <c r="J253" s="5">
        <v>1.0000000000000001E-5</v>
      </c>
    </row>
    <row r="254" spans="1:10" x14ac:dyDescent="0.35">
      <c r="A254" s="3" t="s">
        <v>222</v>
      </c>
      <c r="B254" s="3" t="s">
        <v>503</v>
      </c>
      <c r="C254" s="3" t="s">
        <v>490</v>
      </c>
      <c r="D254" s="4">
        <v>4</v>
      </c>
      <c r="E254" s="3">
        <v>0.37584099999999998</v>
      </c>
      <c r="F254" s="3">
        <v>7.6928999999999997E-2</v>
      </c>
      <c r="G254" s="5">
        <v>1.0000000000000001E-5</v>
      </c>
      <c r="H254" s="3">
        <v>5.2230000000000002E-3</v>
      </c>
      <c r="I254" s="3">
        <v>0.26023400000000002</v>
      </c>
      <c r="J254" s="3">
        <v>0.28176200000000001</v>
      </c>
    </row>
    <row r="255" spans="1:10" x14ac:dyDescent="0.35">
      <c r="A255" s="3" t="s">
        <v>390</v>
      </c>
      <c r="B255" s="3" t="s">
        <v>508</v>
      </c>
      <c r="C255" s="3" t="s">
        <v>490</v>
      </c>
      <c r="D255" s="4">
        <v>6</v>
      </c>
      <c r="E255" s="5">
        <v>1.0000000000000001E-5</v>
      </c>
      <c r="F255" s="3">
        <v>0.60308200000000001</v>
      </c>
      <c r="G255" s="3">
        <v>9.7800000000000005E-3</v>
      </c>
      <c r="H255" s="5">
        <v>1.0000000000000001E-5</v>
      </c>
      <c r="I255" s="3">
        <v>0.36166199999999998</v>
      </c>
      <c r="J255" s="3">
        <v>2.5457E-2</v>
      </c>
    </row>
    <row r="256" spans="1:10" x14ac:dyDescent="0.35">
      <c r="A256" s="3" t="s">
        <v>160</v>
      </c>
      <c r="B256" s="3" t="s">
        <v>508</v>
      </c>
      <c r="C256" s="3" t="s">
        <v>490</v>
      </c>
      <c r="D256" s="4">
        <v>2</v>
      </c>
      <c r="E256" s="5">
        <v>1.0000000000000001E-5</v>
      </c>
      <c r="F256" s="3">
        <v>9.9235000000000004E-2</v>
      </c>
      <c r="G256" s="3">
        <v>0.26285799999999998</v>
      </c>
      <c r="H256" s="5">
        <v>1.0000000000000001E-5</v>
      </c>
      <c r="I256" s="3">
        <v>0.51937699999999998</v>
      </c>
      <c r="J256" s="3">
        <v>0.11851</v>
      </c>
    </row>
    <row r="257" spans="1:10" x14ac:dyDescent="0.35">
      <c r="A257" s="3" t="s">
        <v>392</v>
      </c>
      <c r="B257" s="3" t="s">
        <v>508</v>
      </c>
      <c r="C257" s="3" t="s">
        <v>490</v>
      </c>
      <c r="D257" s="4">
        <v>5</v>
      </c>
      <c r="E257" s="5">
        <v>1.0000000000000001E-5</v>
      </c>
      <c r="F257" s="3">
        <v>0.11157599999999999</v>
      </c>
      <c r="G257" s="3">
        <v>1.5754000000000001E-2</v>
      </c>
      <c r="H257" s="5">
        <v>1.0000000000000001E-5</v>
      </c>
      <c r="I257" s="3">
        <v>0.41633900000000001</v>
      </c>
      <c r="J257" s="3">
        <v>0.45631100000000002</v>
      </c>
    </row>
    <row r="258" spans="1:10" x14ac:dyDescent="0.35">
      <c r="A258" s="3" t="s">
        <v>393</v>
      </c>
      <c r="B258" s="3" t="s">
        <v>500</v>
      </c>
      <c r="C258" s="3" t="s">
        <v>490</v>
      </c>
      <c r="D258" s="4">
        <v>6</v>
      </c>
      <c r="E258" s="5">
        <v>1.0000000000000001E-5</v>
      </c>
      <c r="F258" s="3">
        <v>0.31374400000000002</v>
      </c>
      <c r="G258" s="3">
        <v>1.5023E-2</v>
      </c>
      <c r="H258" s="5">
        <v>1.0000000000000001E-5</v>
      </c>
      <c r="I258" s="3">
        <v>0.67120299999999999</v>
      </c>
      <c r="J258" s="5">
        <v>1.0000000000000001E-5</v>
      </c>
    </row>
    <row r="259" spans="1:10" x14ac:dyDescent="0.35">
      <c r="A259" s="3" t="s">
        <v>395</v>
      </c>
      <c r="B259" s="3" t="s">
        <v>500</v>
      </c>
      <c r="C259" s="3" t="s">
        <v>490</v>
      </c>
      <c r="D259" s="4">
        <v>6</v>
      </c>
      <c r="E259" s="5">
        <v>1.0000000000000001E-5</v>
      </c>
      <c r="F259" s="3">
        <v>0.15157200000000001</v>
      </c>
      <c r="G259" s="3">
        <v>0.14854500000000001</v>
      </c>
      <c r="H259" s="3">
        <v>1.609E-3</v>
      </c>
      <c r="I259" s="3">
        <v>0.67393000000000003</v>
      </c>
      <c r="J259" s="3">
        <v>2.4334000000000001E-2</v>
      </c>
    </row>
    <row r="260" spans="1:10" x14ac:dyDescent="0.35">
      <c r="A260" s="3" t="s">
        <v>396</v>
      </c>
      <c r="B260" s="3" t="s">
        <v>500</v>
      </c>
      <c r="C260" s="3" t="s">
        <v>490</v>
      </c>
      <c r="D260" s="4">
        <v>6</v>
      </c>
      <c r="E260" s="5">
        <v>1.0000000000000001E-5</v>
      </c>
      <c r="F260" s="3">
        <v>0.24138499999999999</v>
      </c>
      <c r="G260" s="3">
        <v>5.9945999999999999E-2</v>
      </c>
      <c r="H260" s="5">
        <v>1.0000000000000001E-5</v>
      </c>
      <c r="I260" s="3">
        <v>0.69863900000000001</v>
      </c>
      <c r="J260" s="5">
        <v>1.0000000000000001E-5</v>
      </c>
    </row>
    <row r="261" spans="1:10" x14ac:dyDescent="0.35">
      <c r="A261" s="3" t="s">
        <v>272</v>
      </c>
      <c r="B261" s="3" t="s">
        <v>500</v>
      </c>
      <c r="C261" s="3" t="s">
        <v>490</v>
      </c>
      <c r="D261" s="4">
        <v>5</v>
      </c>
      <c r="E261" s="3">
        <v>7.2592000000000004E-2</v>
      </c>
      <c r="F261" s="3">
        <v>0.112868</v>
      </c>
      <c r="G261" s="5">
        <v>1.0000000000000001E-5</v>
      </c>
      <c r="H261" s="3">
        <v>3.9587999999999998E-2</v>
      </c>
      <c r="I261" s="5">
        <v>1.0000000000000001E-5</v>
      </c>
      <c r="J261" s="3">
        <v>0.77493299999999998</v>
      </c>
    </row>
    <row r="262" spans="1:10" x14ac:dyDescent="0.35">
      <c r="A262" s="3" t="s">
        <v>397</v>
      </c>
      <c r="B262" s="3" t="s">
        <v>500</v>
      </c>
      <c r="C262" s="3" t="s">
        <v>490</v>
      </c>
      <c r="D262" s="4">
        <v>6</v>
      </c>
      <c r="E262" s="3">
        <v>5.8708000000000003E-2</v>
      </c>
      <c r="F262" s="3">
        <v>0.14430699999999999</v>
      </c>
      <c r="G262" s="3">
        <v>0.13971600000000001</v>
      </c>
      <c r="H262" s="5">
        <v>1.0000000000000001E-5</v>
      </c>
      <c r="I262" s="3">
        <v>0.46803400000000001</v>
      </c>
      <c r="J262" s="3">
        <v>0.189225</v>
      </c>
    </row>
    <row r="263" spans="1:10" x14ac:dyDescent="0.35">
      <c r="A263" s="3" t="s">
        <v>191</v>
      </c>
      <c r="B263" s="3" t="s">
        <v>500</v>
      </c>
      <c r="C263" s="3" t="s">
        <v>490</v>
      </c>
      <c r="D263" s="4">
        <v>5</v>
      </c>
      <c r="E263" s="5">
        <v>1.0000000000000001E-5</v>
      </c>
      <c r="F263" s="3">
        <v>0.12224500000000001</v>
      </c>
      <c r="G263" s="3">
        <v>4.8751000000000003E-2</v>
      </c>
      <c r="H263" s="5">
        <v>1.0000000000000001E-5</v>
      </c>
      <c r="I263" s="3">
        <v>0.54422599999999999</v>
      </c>
      <c r="J263" s="3">
        <v>0.28475699999999998</v>
      </c>
    </row>
    <row r="264" spans="1:10" x14ac:dyDescent="0.35">
      <c r="A264" s="3" t="s">
        <v>311</v>
      </c>
      <c r="B264" s="3" t="s">
        <v>500</v>
      </c>
      <c r="C264" s="3" t="s">
        <v>490</v>
      </c>
      <c r="D264" s="4">
        <v>2</v>
      </c>
      <c r="E264" s="5">
        <v>1.0000000000000001E-5</v>
      </c>
      <c r="F264" s="5">
        <v>1.0000000000000001E-5</v>
      </c>
      <c r="G264" s="3">
        <v>0.16697799999999999</v>
      </c>
      <c r="H264" s="5">
        <v>1.0000000000000001E-5</v>
      </c>
      <c r="I264" s="3">
        <v>0.60017200000000004</v>
      </c>
      <c r="J264" s="3">
        <v>0.232821</v>
      </c>
    </row>
    <row r="265" spans="1:10" x14ac:dyDescent="0.35">
      <c r="A265" s="3" t="s">
        <v>400</v>
      </c>
      <c r="B265" s="3" t="s">
        <v>530</v>
      </c>
      <c r="C265" s="3" t="s">
        <v>490</v>
      </c>
      <c r="D265" s="4">
        <v>2</v>
      </c>
      <c r="E265" s="5">
        <v>1.0000000000000001E-5</v>
      </c>
      <c r="F265" s="3">
        <v>0.19606100000000001</v>
      </c>
      <c r="G265" s="5">
        <v>1.0000000000000001E-5</v>
      </c>
      <c r="H265" s="5">
        <v>1.0000000000000001E-5</v>
      </c>
      <c r="I265" s="3">
        <v>0.80389900000000003</v>
      </c>
      <c r="J265" s="5">
        <v>1.0000000000000001E-5</v>
      </c>
    </row>
    <row r="266" spans="1:10" x14ac:dyDescent="0.35">
      <c r="A266" s="3" t="s">
        <v>402</v>
      </c>
      <c r="B266" s="3" t="s">
        <v>530</v>
      </c>
      <c r="C266" s="3" t="s">
        <v>490</v>
      </c>
      <c r="D266" s="4">
        <v>6</v>
      </c>
      <c r="E266" s="5">
        <v>1.0000000000000001E-5</v>
      </c>
      <c r="F266" s="3">
        <v>0.193771</v>
      </c>
      <c r="G266" s="3">
        <v>0.21618100000000001</v>
      </c>
      <c r="H266" s="5">
        <v>1.0000000000000001E-5</v>
      </c>
      <c r="I266" s="3">
        <v>0.48282199999999997</v>
      </c>
      <c r="J266" s="3">
        <v>0.107206</v>
      </c>
    </row>
    <row r="267" spans="1:10" x14ac:dyDescent="0.35">
      <c r="A267" s="3" t="s">
        <v>404</v>
      </c>
      <c r="B267" s="3" t="s">
        <v>530</v>
      </c>
      <c r="C267" s="3" t="s">
        <v>490</v>
      </c>
      <c r="D267" s="4">
        <v>6</v>
      </c>
      <c r="E267" s="3">
        <v>2.5309999999999999E-2</v>
      </c>
      <c r="F267" s="3">
        <v>0.30389500000000003</v>
      </c>
      <c r="G267" s="3">
        <v>7.3302999999999993E-2</v>
      </c>
      <c r="H267" s="5">
        <v>1.0000000000000001E-5</v>
      </c>
      <c r="I267" s="3">
        <v>0.40738000000000002</v>
      </c>
      <c r="J267" s="3">
        <v>0.19010099999999999</v>
      </c>
    </row>
    <row r="268" spans="1:10" x14ac:dyDescent="0.35">
      <c r="A268" s="3" t="s">
        <v>136</v>
      </c>
      <c r="B268" s="3" t="s">
        <v>530</v>
      </c>
      <c r="C268" s="3" t="s">
        <v>490</v>
      </c>
      <c r="D268" s="4">
        <v>2</v>
      </c>
      <c r="E268" s="5">
        <v>1.0000000000000001E-5</v>
      </c>
      <c r="F268" s="3">
        <v>9.6075999999999995E-2</v>
      </c>
      <c r="G268" s="3">
        <v>5.7920000000000003E-3</v>
      </c>
      <c r="H268" s="5">
        <v>1.0000000000000001E-5</v>
      </c>
      <c r="I268" s="3">
        <v>0.89810199999999996</v>
      </c>
      <c r="J268" s="5">
        <v>1.0000000000000001E-5</v>
      </c>
    </row>
    <row r="269" spans="1:10" x14ac:dyDescent="0.35">
      <c r="A269" s="3" t="s">
        <v>264</v>
      </c>
      <c r="B269" s="3" t="s">
        <v>511</v>
      </c>
      <c r="C269" s="3" t="s">
        <v>490</v>
      </c>
      <c r="D269" s="4">
        <v>5</v>
      </c>
      <c r="E269" s="5">
        <v>1.0000000000000001E-5</v>
      </c>
      <c r="F269" s="3">
        <v>0.32502300000000001</v>
      </c>
      <c r="G269" s="3">
        <v>0.23574100000000001</v>
      </c>
      <c r="H269" s="3">
        <v>1.6840000000000001E-2</v>
      </c>
      <c r="I269" s="3">
        <v>0.146978</v>
      </c>
      <c r="J269" s="3">
        <v>0.27540799999999999</v>
      </c>
    </row>
    <row r="270" spans="1:10" x14ac:dyDescent="0.35">
      <c r="A270" s="3" t="s">
        <v>372</v>
      </c>
      <c r="B270" s="3" t="s">
        <v>493</v>
      </c>
      <c r="C270" s="3" t="s">
        <v>490</v>
      </c>
      <c r="D270" s="4">
        <v>6</v>
      </c>
      <c r="E270" s="3">
        <v>0.25803900000000002</v>
      </c>
      <c r="F270" s="3">
        <v>0.23005100000000001</v>
      </c>
      <c r="G270" s="3">
        <v>0.21796499999999999</v>
      </c>
      <c r="H270" s="5">
        <v>1.0000000000000001E-5</v>
      </c>
      <c r="I270" s="3">
        <v>0.16592999999999999</v>
      </c>
      <c r="J270" s="3">
        <v>0.12800500000000001</v>
      </c>
    </row>
    <row r="271" spans="1:10" x14ac:dyDescent="0.35">
      <c r="A271" s="3" t="s">
        <v>143</v>
      </c>
      <c r="B271" s="3" t="s">
        <v>531</v>
      </c>
      <c r="C271" s="3" t="s">
        <v>490</v>
      </c>
      <c r="D271" s="4">
        <v>5</v>
      </c>
      <c r="E271" s="3">
        <v>4.6493E-2</v>
      </c>
      <c r="F271" s="5">
        <v>1.0000000000000001E-5</v>
      </c>
      <c r="G271" s="5">
        <v>1.0000000000000001E-5</v>
      </c>
      <c r="H271" s="3">
        <v>8.9823E-2</v>
      </c>
      <c r="I271" s="3">
        <v>0.220554</v>
      </c>
      <c r="J271" s="3">
        <v>0.64310900000000004</v>
      </c>
    </row>
    <row r="272" spans="1:10" x14ac:dyDescent="0.35">
      <c r="A272" s="3" t="s">
        <v>366</v>
      </c>
      <c r="B272" s="3" t="s">
        <v>547</v>
      </c>
      <c r="C272" s="3" t="s">
        <v>490</v>
      </c>
      <c r="D272" s="4">
        <v>5</v>
      </c>
      <c r="E272" s="5">
        <v>1.0000000000000001E-5</v>
      </c>
      <c r="F272" s="5">
        <v>1.0000000000000001E-5</v>
      </c>
      <c r="G272" s="5">
        <v>1.0000000000000001E-5</v>
      </c>
      <c r="H272" s="3">
        <v>0.116937</v>
      </c>
      <c r="I272" s="3">
        <v>0.374143</v>
      </c>
      <c r="J272" s="3">
        <v>0.50888999999999995</v>
      </c>
    </row>
    <row r="273" spans="1:10" x14ac:dyDescent="0.35">
      <c r="A273" s="3" t="s">
        <v>240</v>
      </c>
      <c r="B273" s="3" t="s">
        <v>547</v>
      </c>
      <c r="C273" s="3" t="s">
        <v>490</v>
      </c>
      <c r="D273" s="4">
        <v>6</v>
      </c>
      <c r="E273" s="3">
        <v>2.1156000000000001E-2</v>
      </c>
      <c r="F273" s="3">
        <v>0.28432200000000002</v>
      </c>
      <c r="G273" s="5">
        <v>1.0000000000000001E-5</v>
      </c>
      <c r="H273" s="5">
        <v>1.0000000000000001E-5</v>
      </c>
      <c r="I273" s="3">
        <v>0.311052</v>
      </c>
      <c r="J273" s="3">
        <v>0.38344899999999998</v>
      </c>
    </row>
    <row r="274" spans="1:10" x14ac:dyDescent="0.35">
      <c r="A274" s="3" t="s">
        <v>308</v>
      </c>
      <c r="B274" s="3" t="s">
        <v>547</v>
      </c>
      <c r="C274" s="3" t="s">
        <v>490</v>
      </c>
      <c r="D274" s="4">
        <v>6</v>
      </c>
      <c r="E274" s="3">
        <v>0.110536</v>
      </c>
      <c r="F274" s="3">
        <v>0.286134</v>
      </c>
      <c r="G274" s="3">
        <v>0.16603599999999999</v>
      </c>
      <c r="H274" s="5">
        <v>1.0000000000000001E-5</v>
      </c>
      <c r="I274" s="3">
        <v>0.31306099999999998</v>
      </c>
      <c r="J274" s="3">
        <v>0.124224</v>
      </c>
    </row>
    <row r="275" spans="1:10" x14ac:dyDescent="0.35">
      <c r="A275" s="3" t="s">
        <v>276</v>
      </c>
      <c r="B275" s="3" t="s">
        <v>547</v>
      </c>
      <c r="C275" s="3" t="s">
        <v>490</v>
      </c>
      <c r="D275" s="4">
        <v>5</v>
      </c>
      <c r="E275" s="5">
        <v>1.0000000000000001E-5</v>
      </c>
      <c r="F275" s="5">
        <v>1.0000000000000001E-5</v>
      </c>
      <c r="G275" s="3">
        <v>1.9422999999999999E-2</v>
      </c>
      <c r="H275" s="5">
        <v>1.0000000000000001E-5</v>
      </c>
      <c r="I275" s="3">
        <v>0.33899299999999999</v>
      </c>
      <c r="J275" s="3">
        <v>0.64155399999999996</v>
      </c>
    </row>
    <row r="276" spans="1:10" x14ac:dyDescent="0.35">
      <c r="A276" s="3" t="s">
        <v>405</v>
      </c>
      <c r="B276" s="3" t="s">
        <v>547</v>
      </c>
      <c r="C276" s="3" t="s">
        <v>490</v>
      </c>
      <c r="D276" s="4">
        <v>5</v>
      </c>
      <c r="E276" s="3">
        <v>8.9890999999999999E-2</v>
      </c>
      <c r="F276" s="3">
        <v>0.13944100000000001</v>
      </c>
      <c r="G276" s="3">
        <v>0.163051</v>
      </c>
      <c r="H276" s="3">
        <v>0.26441700000000001</v>
      </c>
      <c r="I276" s="5">
        <v>1.0000000000000001E-5</v>
      </c>
      <c r="J276" s="3">
        <v>0.34319</v>
      </c>
    </row>
    <row r="277" spans="1:10" x14ac:dyDescent="0.35">
      <c r="A277" s="3" t="s">
        <v>431</v>
      </c>
      <c r="B277" s="3" t="s">
        <v>547</v>
      </c>
      <c r="C277" s="3" t="s">
        <v>490</v>
      </c>
      <c r="D277" s="4">
        <v>5</v>
      </c>
      <c r="E277" s="5">
        <v>1.0000000000000001E-5</v>
      </c>
      <c r="F277" s="3">
        <v>0.33422400000000002</v>
      </c>
      <c r="G277" s="3">
        <v>7.1217000000000003E-2</v>
      </c>
      <c r="H277" s="3">
        <v>7.6168E-2</v>
      </c>
      <c r="I277" s="3">
        <v>1.4603E-2</v>
      </c>
      <c r="J277" s="3">
        <v>0.50377799999999995</v>
      </c>
    </row>
    <row r="278" spans="1:10" x14ac:dyDescent="0.35">
      <c r="A278" s="3" t="s">
        <v>409</v>
      </c>
      <c r="B278" s="3" t="s">
        <v>547</v>
      </c>
      <c r="C278" s="3" t="s">
        <v>490</v>
      </c>
      <c r="D278" s="4">
        <v>5</v>
      </c>
      <c r="E278" s="5">
        <v>1.0000000000000001E-5</v>
      </c>
      <c r="F278" s="3">
        <v>0.26715</v>
      </c>
      <c r="G278" s="5">
        <v>1.0000000000000001E-5</v>
      </c>
      <c r="H278" s="3">
        <v>0.14374700000000001</v>
      </c>
      <c r="I278" s="3">
        <v>0.225884</v>
      </c>
      <c r="J278" s="3">
        <v>0.36319899999999999</v>
      </c>
    </row>
    <row r="279" spans="1:10" x14ac:dyDescent="0.35">
      <c r="A279" s="3" t="s">
        <v>255</v>
      </c>
      <c r="B279" s="3" t="s">
        <v>547</v>
      </c>
      <c r="C279" s="3" t="s">
        <v>490</v>
      </c>
      <c r="D279" s="4">
        <v>5</v>
      </c>
      <c r="E279" s="5">
        <v>1.0000000000000001E-5</v>
      </c>
      <c r="F279" s="3">
        <v>0.31616499999999997</v>
      </c>
      <c r="G279" s="3">
        <v>6.3372999999999999E-2</v>
      </c>
      <c r="H279" s="3">
        <v>1.8131000000000001E-2</v>
      </c>
      <c r="I279" s="3">
        <v>0.15978000000000001</v>
      </c>
      <c r="J279" s="3">
        <v>0.44254100000000002</v>
      </c>
    </row>
    <row r="280" spans="1:10" x14ac:dyDescent="0.35">
      <c r="A280" s="3" t="s">
        <v>230</v>
      </c>
      <c r="B280" s="3" t="s">
        <v>547</v>
      </c>
      <c r="C280" s="3" t="s">
        <v>490</v>
      </c>
      <c r="D280" s="4">
        <v>6</v>
      </c>
      <c r="E280" s="3">
        <v>2.7456999999999999E-2</v>
      </c>
      <c r="F280" s="3">
        <v>0.274783</v>
      </c>
      <c r="G280" s="3">
        <v>9.2622999999999997E-2</v>
      </c>
      <c r="H280" s="5">
        <v>1.0000000000000001E-5</v>
      </c>
      <c r="I280" s="3">
        <v>0.496251</v>
      </c>
      <c r="J280" s="3">
        <v>0.108876</v>
      </c>
    </row>
    <row r="281" spans="1:10" x14ac:dyDescent="0.35">
      <c r="A281" s="3" t="s">
        <v>205</v>
      </c>
      <c r="B281" s="3" t="s">
        <v>547</v>
      </c>
      <c r="C281" s="3" t="s">
        <v>490</v>
      </c>
      <c r="D281" s="4">
        <v>6</v>
      </c>
      <c r="E281" s="5">
        <v>1.0000000000000001E-5</v>
      </c>
      <c r="F281" s="3">
        <v>0.33507799999999999</v>
      </c>
      <c r="G281" s="3">
        <v>0.13179199999999999</v>
      </c>
      <c r="H281" s="5">
        <v>1.0000000000000001E-5</v>
      </c>
      <c r="I281" s="3">
        <v>0.41271600000000003</v>
      </c>
      <c r="J281" s="3">
        <v>0.120394</v>
      </c>
    </row>
    <row r="282" spans="1:10" x14ac:dyDescent="0.35">
      <c r="A282" s="3" t="s">
        <v>410</v>
      </c>
      <c r="B282" s="3" t="s">
        <v>547</v>
      </c>
      <c r="C282" s="3" t="s">
        <v>490</v>
      </c>
      <c r="D282" s="4">
        <v>2</v>
      </c>
      <c r="E282" s="5">
        <v>1.0000000000000001E-5</v>
      </c>
      <c r="F282" s="3">
        <v>0.230158</v>
      </c>
      <c r="G282" s="3">
        <v>5.9327999999999999E-2</v>
      </c>
      <c r="H282" s="5">
        <v>1.0000000000000001E-5</v>
      </c>
      <c r="I282" s="3">
        <v>0.60997800000000002</v>
      </c>
      <c r="J282" s="3">
        <v>0.10051599999999999</v>
      </c>
    </row>
    <row r="283" spans="1:10" x14ac:dyDescent="0.35">
      <c r="A283" s="3" t="s">
        <v>294</v>
      </c>
      <c r="B283" s="3" t="s">
        <v>547</v>
      </c>
      <c r="C283" s="3" t="s">
        <v>490</v>
      </c>
      <c r="D283" s="4">
        <v>2</v>
      </c>
      <c r="E283" s="5">
        <v>1.0000000000000001E-5</v>
      </c>
      <c r="F283" s="3">
        <v>0.25223699999999999</v>
      </c>
      <c r="G283" s="3">
        <v>0.119034</v>
      </c>
      <c r="H283" s="5">
        <v>1.0000000000000001E-5</v>
      </c>
      <c r="I283" s="3">
        <v>0.62869900000000001</v>
      </c>
      <c r="J283" s="5">
        <v>1.0000000000000001E-5</v>
      </c>
    </row>
    <row r="284" spans="1:10" x14ac:dyDescent="0.35">
      <c r="A284" s="3" t="s">
        <v>256</v>
      </c>
      <c r="B284" s="3" t="s">
        <v>547</v>
      </c>
      <c r="C284" s="3" t="s">
        <v>490</v>
      </c>
      <c r="D284" s="4">
        <v>6</v>
      </c>
      <c r="E284" s="3">
        <v>4.7628999999999998E-2</v>
      </c>
      <c r="F284" s="3">
        <v>0.32528000000000001</v>
      </c>
      <c r="G284" s="3">
        <v>9.2138999999999999E-2</v>
      </c>
      <c r="H284" s="3">
        <v>1.7152000000000001E-2</v>
      </c>
      <c r="I284" s="3">
        <v>0.37897599999999998</v>
      </c>
      <c r="J284" s="3">
        <v>0.138824</v>
      </c>
    </row>
    <row r="285" spans="1:10" x14ac:dyDescent="0.35">
      <c r="A285" s="3" t="s">
        <v>200</v>
      </c>
      <c r="B285" s="3" t="s">
        <v>547</v>
      </c>
      <c r="C285" s="3" t="s">
        <v>490</v>
      </c>
      <c r="D285" s="4">
        <v>6</v>
      </c>
      <c r="E285" s="5">
        <v>1.0000000000000001E-5</v>
      </c>
      <c r="F285" s="3">
        <v>0.176011</v>
      </c>
      <c r="G285" s="3">
        <v>0.19389799999999999</v>
      </c>
      <c r="H285" s="3">
        <v>0.28307300000000002</v>
      </c>
      <c r="I285" s="3">
        <v>0.34699799999999997</v>
      </c>
      <c r="J285" s="5">
        <v>1.0000000000000001E-5</v>
      </c>
    </row>
    <row r="286" spans="1:10" x14ac:dyDescent="0.35">
      <c r="A286" s="3" t="s">
        <v>411</v>
      </c>
      <c r="B286" s="3" t="s">
        <v>547</v>
      </c>
      <c r="C286" s="3" t="s">
        <v>490</v>
      </c>
      <c r="D286" s="4">
        <v>6</v>
      </c>
      <c r="E286" s="5">
        <v>1.0000000000000001E-5</v>
      </c>
      <c r="F286" s="3">
        <v>0.33107799999999998</v>
      </c>
      <c r="G286" s="3">
        <v>0.14049900000000001</v>
      </c>
      <c r="H286" s="5">
        <v>1.0000000000000001E-5</v>
      </c>
      <c r="I286" s="3">
        <v>0.36175800000000002</v>
      </c>
      <c r="J286" s="3">
        <v>0.16664599999999999</v>
      </c>
    </row>
    <row r="287" spans="1:10" x14ac:dyDescent="0.35">
      <c r="A287" s="3" t="s">
        <v>378</v>
      </c>
      <c r="B287" s="3" t="s">
        <v>547</v>
      </c>
      <c r="C287" s="3" t="s">
        <v>490</v>
      </c>
      <c r="D287" s="4">
        <v>6</v>
      </c>
      <c r="E287" s="5">
        <v>1.0000000000000001E-5</v>
      </c>
      <c r="F287" s="3">
        <v>0.338613</v>
      </c>
      <c r="G287" s="3">
        <v>6.4530000000000004E-3</v>
      </c>
      <c r="H287" s="3">
        <v>3.2799999999999999E-3</v>
      </c>
      <c r="I287" s="3">
        <v>0.55723999999999996</v>
      </c>
      <c r="J287" s="3">
        <v>9.4403000000000001E-2</v>
      </c>
    </row>
    <row r="288" spans="1:10" x14ac:dyDescent="0.35">
      <c r="A288" s="3" t="s">
        <v>302</v>
      </c>
      <c r="B288" s="3" t="s">
        <v>547</v>
      </c>
      <c r="C288" s="3" t="s">
        <v>490</v>
      </c>
      <c r="D288" s="4">
        <v>6</v>
      </c>
      <c r="E288" s="5">
        <v>1.0000000000000001E-5</v>
      </c>
      <c r="F288" s="3">
        <v>0.30692599999999998</v>
      </c>
      <c r="G288" s="3">
        <v>8.2283999999999996E-2</v>
      </c>
      <c r="H288" s="5">
        <v>1.0000000000000001E-5</v>
      </c>
      <c r="I288" s="3">
        <v>0.53114499999999998</v>
      </c>
      <c r="J288" s="3">
        <v>7.9624E-2</v>
      </c>
    </row>
    <row r="289" spans="1:10" x14ac:dyDescent="0.35">
      <c r="A289" s="3" t="s">
        <v>352</v>
      </c>
      <c r="B289" s="3" t="s">
        <v>547</v>
      </c>
      <c r="C289" s="3" t="s">
        <v>490</v>
      </c>
      <c r="D289" s="4">
        <v>5</v>
      </c>
      <c r="E289" s="5">
        <v>1.0000000000000001E-5</v>
      </c>
      <c r="F289" s="3">
        <v>0.13756499999999999</v>
      </c>
      <c r="G289" s="3">
        <v>0.20890900000000001</v>
      </c>
      <c r="H289" s="5">
        <v>1.0000000000000001E-5</v>
      </c>
      <c r="I289" s="3">
        <v>7.1034E-2</v>
      </c>
      <c r="J289" s="3">
        <v>0.58247099999999996</v>
      </c>
    </row>
    <row r="290" spans="1:10" x14ac:dyDescent="0.35">
      <c r="A290" s="3" t="s">
        <v>413</v>
      </c>
      <c r="B290" s="3" t="s">
        <v>547</v>
      </c>
      <c r="C290" s="3" t="s">
        <v>490</v>
      </c>
      <c r="D290" s="4">
        <v>5</v>
      </c>
      <c r="E290" s="3">
        <v>5.2507999999999999E-2</v>
      </c>
      <c r="F290" s="3">
        <v>8.3421999999999996E-2</v>
      </c>
      <c r="G290" s="3">
        <v>0.27409600000000001</v>
      </c>
      <c r="H290" s="3">
        <v>8.6440000000000006E-3</v>
      </c>
      <c r="I290" s="5">
        <v>1.0000000000000001E-5</v>
      </c>
      <c r="J290" s="3">
        <v>0.58131900000000003</v>
      </c>
    </row>
    <row r="291" spans="1:10" x14ac:dyDescent="0.35">
      <c r="A291" s="3" t="s">
        <v>242</v>
      </c>
      <c r="B291" s="3" t="s">
        <v>547</v>
      </c>
      <c r="C291" s="3" t="s">
        <v>490</v>
      </c>
      <c r="D291" s="4">
        <v>6</v>
      </c>
      <c r="E291" s="5">
        <v>1.0000000000000001E-5</v>
      </c>
      <c r="F291" s="3">
        <v>0.13645599999999999</v>
      </c>
      <c r="G291" s="3">
        <v>0.17816499999999999</v>
      </c>
      <c r="H291" s="3">
        <v>0.194739</v>
      </c>
      <c r="I291" s="3">
        <v>0.31719599999999998</v>
      </c>
      <c r="J291" s="3">
        <v>0.173433</v>
      </c>
    </row>
    <row r="292" spans="1:10" x14ac:dyDescent="0.35">
      <c r="A292" s="3" t="s">
        <v>349</v>
      </c>
      <c r="B292" s="3" t="s">
        <v>547</v>
      </c>
      <c r="C292" s="3" t="s">
        <v>490</v>
      </c>
      <c r="D292" s="4">
        <v>3</v>
      </c>
      <c r="E292" s="5">
        <v>1.0000000000000001E-5</v>
      </c>
      <c r="F292" s="5">
        <v>1.0000000000000001E-5</v>
      </c>
      <c r="G292" s="5">
        <v>1.0000000000000001E-5</v>
      </c>
      <c r="H292" s="3">
        <v>0.958341</v>
      </c>
      <c r="I292" s="5">
        <v>1.0000000000000001E-5</v>
      </c>
      <c r="J292" s="3">
        <v>4.1619000000000003E-2</v>
      </c>
    </row>
    <row r="293" spans="1:10" x14ac:dyDescent="0.35">
      <c r="A293" s="3" t="s">
        <v>414</v>
      </c>
      <c r="B293" s="3" t="s">
        <v>547</v>
      </c>
      <c r="C293" s="3" t="s">
        <v>490</v>
      </c>
      <c r="D293" s="4">
        <v>5</v>
      </c>
      <c r="E293" s="5">
        <v>1.0000000000000001E-5</v>
      </c>
      <c r="F293" s="3">
        <v>0.26458300000000001</v>
      </c>
      <c r="G293" s="3">
        <v>0.213586</v>
      </c>
      <c r="H293" s="5">
        <v>1.0000000000000001E-5</v>
      </c>
      <c r="I293" s="3">
        <v>0.20632700000000001</v>
      </c>
      <c r="J293" s="3">
        <v>0.31548399999999999</v>
      </c>
    </row>
    <row r="294" spans="1:10" x14ac:dyDescent="0.35">
      <c r="A294" s="3" t="s">
        <v>320</v>
      </c>
      <c r="B294" s="3" t="s">
        <v>528</v>
      </c>
      <c r="C294" s="3" t="s">
        <v>490</v>
      </c>
      <c r="D294" s="4">
        <v>5</v>
      </c>
      <c r="E294" s="5">
        <v>1.0000000000000001E-5</v>
      </c>
      <c r="F294" s="3">
        <v>9.5956E-2</v>
      </c>
      <c r="G294" s="3">
        <v>0.13757900000000001</v>
      </c>
      <c r="H294" s="5">
        <v>1.0000000000000001E-5</v>
      </c>
      <c r="I294" s="3">
        <v>0.27868399999999999</v>
      </c>
      <c r="J294" s="3">
        <v>0.48776199999999997</v>
      </c>
    </row>
    <row r="295" spans="1:10" x14ac:dyDescent="0.35">
      <c r="A295" s="3" t="s">
        <v>382</v>
      </c>
      <c r="B295" s="3" t="s">
        <v>548</v>
      </c>
      <c r="C295" s="3" t="s">
        <v>490</v>
      </c>
      <c r="D295" s="4">
        <v>5</v>
      </c>
      <c r="E295" s="5">
        <v>1.0000000000000001E-5</v>
      </c>
      <c r="F295" s="5">
        <v>1.0000000000000001E-5</v>
      </c>
      <c r="G295" s="3">
        <v>4.2053E-2</v>
      </c>
      <c r="H295" s="3">
        <v>0.31803999999999999</v>
      </c>
      <c r="I295" s="3">
        <v>0.114881</v>
      </c>
      <c r="J295" s="3">
        <v>0.52500599999999997</v>
      </c>
    </row>
    <row r="296" spans="1:10" x14ac:dyDescent="0.35">
      <c r="A296" s="3" t="s">
        <v>415</v>
      </c>
      <c r="B296" s="3" t="s">
        <v>548</v>
      </c>
      <c r="C296" s="3" t="s">
        <v>490</v>
      </c>
      <c r="D296" s="4">
        <v>6</v>
      </c>
      <c r="E296" s="5">
        <v>1.0000000000000001E-5</v>
      </c>
      <c r="F296" s="3">
        <v>6.9226999999999997E-2</v>
      </c>
      <c r="G296" s="3">
        <v>0.93073300000000003</v>
      </c>
      <c r="H296" s="5">
        <v>1.0000000000000001E-5</v>
      </c>
      <c r="I296" s="5">
        <v>1.0000000000000001E-5</v>
      </c>
      <c r="J296" s="5">
        <v>1.0000000000000001E-5</v>
      </c>
    </row>
    <row r="297" spans="1:10" x14ac:dyDescent="0.35">
      <c r="A297" s="3" t="s">
        <v>146</v>
      </c>
      <c r="B297" s="3" t="s">
        <v>548</v>
      </c>
      <c r="C297" s="3" t="s">
        <v>490</v>
      </c>
      <c r="D297" s="4">
        <v>5</v>
      </c>
      <c r="E297" s="5">
        <v>1.0000000000000001E-5</v>
      </c>
      <c r="F297" s="3">
        <v>0.162192</v>
      </c>
      <c r="G297" s="5">
        <v>1.0000000000000001E-5</v>
      </c>
      <c r="H297" s="5">
        <v>1.0000000000000001E-5</v>
      </c>
      <c r="I297" s="3">
        <v>0.121778</v>
      </c>
      <c r="J297" s="3">
        <v>0.71599900000000005</v>
      </c>
    </row>
    <row r="298" spans="1:10" x14ac:dyDescent="0.35">
      <c r="A298" s="3" t="s">
        <v>403</v>
      </c>
      <c r="B298" s="3" t="s">
        <v>492</v>
      </c>
      <c r="C298" s="3" t="s">
        <v>490</v>
      </c>
      <c r="D298" s="4">
        <v>5</v>
      </c>
      <c r="E298" s="5">
        <v>1.0000000000000001E-5</v>
      </c>
      <c r="F298" s="3">
        <v>7.6448000000000002E-2</v>
      </c>
      <c r="G298" s="3">
        <v>0.32058199999999998</v>
      </c>
      <c r="H298" s="5">
        <v>1.0000000000000001E-5</v>
      </c>
      <c r="I298" s="3">
        <v>8.0362000000000003E-2</v>
      </c>
      <c r="J298" s="3">
        <v>0.52258800000000005</v>
      </c>
    </row>
    <row r="299" spans="1:10" x14ac:dyDescent="0.35">
      <c r="A299" s="3" t="s">
        <v>202</v>
      </c>
      <c r="B299" s="3" t="s">
        <v>509</v>
      </c>
      <c r="C299" s="3" t="s">
        <v>490</v>
      </c>
      <c r="D299" s="4">
        <v>5</v>
      </c>
      <c r="E299" s="5">
        <v>1.0000000000000001E-5</v>
      </c>
      <c r="F299" s="3">
        <v>0.26558799999999999</v>
      </c>
      <c r="G299" s="3">
        <v>0.24784</v>
      </c>
      <c r="H299" s="5">
        <v>1.0000000000000001E-5</v>
      </c>
      <c r="I299" s="3">
        <v>0.167846</v>
      </c>
      <c r="J299" s="3">
        <v>0.31870599999999999</v>
      </c>
    </row>
    <row r="300" spans="1:10" x14ac:dyDescent="0.35">
      <c r="A300" s="3" t="s">
        <v>356</v>
      </c>
      <c r="B300" s="3" t="s">
        <v>494</v>
      </c>
      <c r="C300" s="3" t="s">
        <v>490</v>
      </c>
      <c r="D300" s="4">
        <v>2</v>
      </c>
      <c r="E300" s="5">
        <v>1.0000000000000001E-5</v>
      </c>
      <c r="F300" s="5">
        <v>1.0000000000000001E-5</v>
      </c>
      <c r="G300" s="3">
        <v>0.99995000000000001</v>
      </c>
      <c r="H300" s="5">
        <v>1.0000000000000001E-5</v>
      </c>
      <c r="I300" s="5">
        <v>1.0000000000000001E-5</v>
      </c>
      <c r="J300" s="5">
        <v>1.0000000000000001E-5</v>
      </c>
    </row>
    <row r="301" spans="1:10" x14ac:dyDescent="0.35">
      <c r="A301" s="3" t="s">
        <v>418</v>
      </c>
      <c r="B301" s="3" t="s">
        <v>523</v>
      </c>
      <c r="C301" s="3" t="s">
        <v>490</v>
      </c>
      <c r="D301" s="4">
        <v>5</v>
      </c>
      <c r="E301" s="5">
        <v>1.0000000000000001E-5</v>
      </c>
      <c r="F301" s="3">
        <v>0.106042</v>
      </c>
      <c r="G301" s="3">
        <v>0.304012</v>
      </c>
      <c r="H301" s="5">
        <v>1.0000000000000001E-5</v>
      </c>
      <c r="I301" s="3">
        <v>0.141315</v>
      </c>
      <c r="J301" s="3">
        <v>0.44861099999999998</v>
      </c>
    </row>
    <row r="302" spans="1:10" x14ac:dyDescent="0.35">
      <c r="A302" s="3" t="s">
        <v>419</v>
      </c>
      <c r="B302" s="3" t="s">
        <v>503</v>
      </c>
      <c r="C302" s="3" t="s">
        <v>490</v>
      </c>
      <c r="D302" s="4">
        <v>4</v>
      </c>
      <c r="E302" s="3">
        <v>0.65850799999999998</v>
      </c>
      <c r="F302" s="5">
        <v>1.0000000000000001E-5</v>
      </c>
      <c r="G302" s="5">
        <v>1.0000000000000001E-5</v>
      </c>
      <c r="H302" s="5">
        <v>1.0000000000000001E-5</v>
      </c>
      <c r="I302" s="3">
        <v>0.206122</v>
      </c>
      <c r="J302" s="3">
        <v>0.13533999999999999</v>
      </c>
    </row>
    <row r="303" spans="1:10" x14ac:dyDescent="0.35">
      <c r="A303" s="3" t="s">
        <v>407</v>
      </c>
      <c r="B303" s="3" t="s">
        <v>503</v>
      </c>
      <c r="C303" s="3" t="s">
        <v>490</v>
      </c>
      <c r="D303" s="4">
        <v>2</v>
      </c>
      <c r="E303" s="5">
        <v>1.0000000000000001E-5</v>
      </c>
      <c r="F303" s="5">
        <v>1.0000000000000001E-5</v>
      </c>
      <c r="G303" s="3">
        <v>1.5819E-2</v>
      </c>
      <c r="H303" s="5">
        <v>1.0000000000000001E-5</v>
      </c>
      <c r="I303" s="3">
        <v>0.98414100000000004</v>
      </c>
      <c r="J303" s="5">
        <v>1.0000000000000001E-5</v>
      </c>
    </row>
    <row r="304" spans="1:10" x14ac:dyDescent="0.35">
      <c r="A304" s="3" t="s">
        <v>289</v>
      </c>
      <c r="B304" s="3" t="s">
        <v>503</v>
      </c>
      <c r="C304" s="3" t="s">
        <v>490</v>
      </c>
      <c r="D304" s="4">
        <v>2</v>
      </c>
      <c r="E304" s="5">
        <v>1.0000000000000001E-5</v>
      </c>
      <c r="F304" s="3">
        <v>6.7938999999999999E-2</v>
      </c>
      <c r="G304" s="3">
        <v>4.6080999999999997E-2</v>
      </c>
      <c r="H304" s="5">
        <v>1.0000000000000001E-5</v>
      </c>
      <c r="I304" s="3">
        <v>0.76745699999999994</v>
      </c>
      <c r="J304" s="3">
        <v>0.118503</v>
      </c>
    </row>
    <row r="305" spans="1:10" x14ac:dyDescent="0.35">
      <c r="A305" s="3" t="s">
        <v>420</v>
      </c>
      <c r="B305" s="3" t="s">
        <v>510</v>
      </c>
      <c r="C305" s="3" t="s">
        <v>490</v>
      </c>
      <c r="D305" s="4">
        <v>2</v>
      </c>
      <c r="E305" s="3">
        <v>4.9922000000000001E-2</v>
      </c>
      <c r="F305" s="5">
        <v>1.0000000000000001E-5</v>
      </c>
      <c r="G305" s="3">
        <v>0.21560599999999999</v>
      </c>
      <c r="H305" s="5">
        <v>1.0000000000000001E-5</v>
      </c>
      <c r="I305" s="3">
        <v>0.51731799999999994</v>
      </c>
      <c r="J305" s="3">
        <v>0.21713299999999999</v>
      </c>
    </row>
    <row r="306" spans="1:10" x14ac:dyDescent="0.35">
      <c r="A306" s="3" t="s">
        <v>236</v>
      </c>
      <c r="B306" s="3" t="s">
        <v>509</v>
      </c>
      <c r="C306" s="3" t="s">
        <v>490</v>
      </c>
      <c r="D306" s="4">
        <v>5</v>
      </c>
      <c r="E306" s="5">
        <v>1.0000000000000001E-5</v>
      </c>
      <c r="F306" s="3">
        <v>0.16583500000000001</v>
      </c>
      <c r="G306" s="3">
        <v>3.0121999999999999E-2</v>
      </c>
      <c r="H306" s="3">
        <v>6.8501000000000006E-2</v>
      </c>
      <c r="I306" s="3">
        <v>0.40863300000000002</v>
      </c>
      <c r="J306" s="3">
        <v>0.326899</v>
      </c>
    </row>
    <row r="307" spans="1:10" x14ac:dyDescent="0.35">
      <c r="A307" s="3" t="s">
        <v>363</v>
      </c>
      <c r="B307" s="3" t="s">
        <v>509</v>
      </c>
      <c r="C307" s="3" t="s">
        <v>490</v>
      </c>
      <c r="D307" s="4">
        <v>5</v>
      </c>
      <c r="E307" s="5">
        <v>1.0000000000000001E-5</v>
      </c>
      <c r="F307" s="3">
        <v>0.31223200000000001</v>
      </c>
      <c r="G307" s="5">
        <v>1.0000000000000001E-5</v>
      </c>
      <c r="H307" s="5">
        <v>1.0000000000000001E-5</v>
      </c>
      <c r="I307" s="3">
        <v>0.30383100000000002</v>
      </c>
      <c r="J307" s="3">
        <v>0.383907</v>
      </c>
    </row>
    <row r="308" spans="1:10" x14ac:dyDescent="0.35">
      <c r="A308" s="3" t="s">
        <v>334</v>
      </c>
      <c r="B308" s="3" t="s">
        <v>509</v>
      </c>
      <c r="C308" s="3" t="s">
        <v>490</v>
      </c>
      <c r="D308" s="4">
        <v>2</v>
      </c>
      <c r="E308" s="3">
        <v>8.2669000000000006E-2</v>
      </c>
      <c r="F308" s="5">
        <v>1.0000000000000001E-5</v>
      </c>
      <c r="G308" s="3">
        <v>0.109468</v>
      </c>
      <c r="H308" s="5">
        <v>1.0000000000000001E-5</v>
      </c>
      <c r="I308" s="3">
        <v>0.66057999999999995</v>
      </c>
      <c r="J308" s="3">
        <v>0.14726300000000001</v>
      </c>
    </row>
    <row r="309" spans="1:10" x14ac:dyDescent="0.35">
      <c r="A309" s="3" t="s">
        <v>208</v>
      </c>
      <c r="B309" s="3" t="s">
        <v>509</v>
      </c>
      <c r="C309" s="3" t="s">
        <v>490</v>
      </c>
      <c r="D309" s="4">
        <v>6</v>
      </c>
      <c r="E309" s="5">
        <v>1.0000000000000001E-5</v>
      </c>
      <c r="F309" s="3">
        <v>0.14047799999999999</v>
      </c>
      <c r="G309" s="3">
        <v>8.6254999999999998E-2</v>
      </c>
      <c r="H309" s="3">
        <v>6.2094999999999997E-2</v>
      </c>
      <c r="I309" s="3">
        <v>0.40070600000000001</v>
      </c>
      <c r="J309" s="3">
        <v>0.31045600000000001</v>
      </c>
    </row>
    <row r="310" spans="1:10" x14ac:dyDescent="0.35">
      <c r="A310" s="3" t="s">
        <v>316</v>
      </c>
      <c r="B310" s="3" t="s">
        <v>509</v>
      </c>
      <c r="C310" s="3" t="s">
        <v>490</v>
      </c>
      <c r="D310" s="4">
        <v>4</v>
      </c>
      <c r="E310" s="3">
        <v>0.48252699999999998</v>
      </c>
      <c r="F310" s="3">
        <v>0.223968</v>
      </c>
      <c r="G310" s="3">
        <v>6.3622999999999999E-2</v>
      </c>
      <c r="H310" s="5">
        <v>1.0000000000000001E-5</v>
      </c>
      <c r="I310" s="5">
        <v>1.0000000000000001E-5</v>
      </c>
      <c r="J310" s="3">
        <v>0.22986100000000001</v>
      </c>
    </row>
    <row r="311" spans="1:10" x14ac:dyDescent="0.35">
      <c r="A311" s="3" t="s">
        <v>194</v>
      </c>
      <c r="B311" s="3" t="s">
        <v>510</v>
      </c>
      <c r="C311" s="3" t="s">
        <v>490</v>
      </c>
      <c r="D311" s="4">
        <v>5</v>
      </c>
      <c r="E311" s="3">
        <v>0.16989399999999999</v>
      </c>
      <c r="F311" s="3">
        <v>1.0645E-2</v>
      </c>
      <c r="G311" s="5">
        <v>1.0000000000000001E-5</v>
      </c>
      <c r="H311" s="3">
        <v>7.1455000000000005E-2</v>
      </c>
      <c r="I311" s="3">
        <v>8.3672999999999997E-2</v>
      </c>
      <c r="J311" s="3">
        <v>0.664323</v>
      </c>
    </row>
    <row r="312" spans="1:10" x14ac:dyDescent="0.35">
      <c r="A312" s="3" t="s">
        <v>422</v>
      </c>
      <c r="B312" s="3" t="s">
        <v>509</v>
      </c>
      <c r="C312" s="3" t="s">
        <v>490</v>
      </c>
      <c r="D312" s="4">
        <v>5</v>
      </c>
      <c r="E312" s="5">
        <v>1.0000000000000001E-5</v>
      </c>
      <c r="F312" s="3">
        <v>9.1873999999999997E-2</v>
      </c>
      <c r="G312" s="3">
        <v>0.13963200000000001</v>
      </c>
      <c r="H312" s="5">
        <v>1.0000000000000001E-5</v>
      </c>
      <c r="I312" s="5">
        <v>1.0000000000000001E-5</v>
      </c>
      <c r="J312" s="3">
        <v>0.76846400000000004</v>
      </c>
    </row>
    <row r="313" spans="1:10" x14ac:dyDescent="0.35">
      <c r="A313" s="3" t="s">
        <v>423</v>
      </c>
      <c r="B313" s="3" t="s">
        <v>515</v>
      </c>
      <c r="C313" s="3" t="s">
        <v>490</v>
      </c>
      <c r="D313" s="4">
        <v>2</v>
      </c>
      <c r="E313" s="5">
        <v>1.0000000000000001E-5</v>
      </c>
      <c r="F313" s="5">
        <v>1.0000000000000001E-5</v>
      </c>
      <c r="G313" s="3">
        <v>5.6163999999999999E-2</v>
      </c>
      <c r="H313" s="5">
        <v>1.0000000000000001E-5</v>
      </c>
      <c r="I313" s="3">
        <v>0.51620200000000005</v>
      </c>
      <c r="J313" s="3">
        <v>0.42760399999999998</v>
      </c>
    </row>
    <row r="314" spans="1:10" x14ac:dyDescent="0.35">
      <c r="A314" s="3" t="s">
        <v>401</v>
      </c>
      <c r="B314" s="3" t="s">
        <v>509</v>
      </c>
      <c r="C314" s="3" t="s">
        <v>490</v>
      </c>
      <c r="D314" s="4">
        <v>5</v>
      </c>
      <c r="E314" s="3">
        <v>5.6446999999999997E-2</v>
      </c>
      <c r="F314" s="3">
        <v>0.10796799999999999</v>
      </c>
      <c r="G314" s="5">
        <v>1.0000000000000001E-5</v>
      </c>
      <c r="H314" s="5">
        <v>1.0000000000000001E-5</v>
      </c>
      <c r="I314" s="3">
        <v>0.16356499999999999</v>
      </c>
      <c r="J314" s="3">
        <v>0.67200000000000004</v>
      </c>
    </row>
    <row r="315" spans="1:10" x14ac:dyDescent="0.35">
      <c r="A315" s="3" t="s">
        <v>102</v>
      </c>
      <c r="B315" s="3" t="s">
        <v>532</v>
      </c>
      <c r="C315" s="3" t="s">
        <v>490</v>
      </c>
      <c r="D315" s="4">
        <v>5</v>
      </c>
      <c r="E315" s="3">
        <v>8.0185000000000006E-2</v>
      </c>
      <c r="F315" s="3">
        <v>0.18814700000000001</v>
      </c>
      <c r="G315" s="3">
        <v>0.147346</v>
      </c>
      <c r="H315" s="5">
        <v>1.0000000000000001E-5</v>
      </c>
      <c r="I315" s="5">
        <v>1.0000000000000001E-5</v>
      </c>
      <c r="J315" s="3">
        <v>0.58430300000000002</v>
      </c>
    </row>
    <row r="316" spans="1:10" x14ac:dyDescent="0.35">
      <c r="A316" s="3" t="s">
        <v>424</v>
      </c>
      <c r="B316" s="3" t="s">
        <v>515</v>
      </c>
      <c r="C316" s="3" t="s">
        <v>490</v>
      </c>
      <c r="D316" s="4">
        <v>6</v>
      </c>
      <c r="E316" s="5">
        <v>1.0000000000000001E-5</v>
      </c>
      <c r="F316" s="5">
        <v>1.0000000000000001E-5</v>
      </c>
      <c r="G316" s="3">
        <v>0.142875</v>
      </c>
      <c r="H316" s="3">
        <v>0.38108300000000001</v>
      </c>
      <c r="I316" s="3">
        <v>5.2863E-2</v>
      </c>
      <c r="J316" s="3">
        <v>0.42315900000000001</v>
      </c>
    </row>
    <row r="317" spans="1:10" x14ac:dyDescent="0.35">
      <c r="A317" s="3" t="s">
        <v>416</v>
      </c>
      <c r="B317" s="3" t="s">
        <v>533</v>
      </c>
      <c r="C317" s="3" t="s">
        <v>490</v>
      </c>
      <c r="D317" s="4">
        <v>5</v>
      </c>
      <c r="E317" s="3">
        <v>0.182724</v>
      </c>
      <c r="F317" s="3">
        <v>8.5276000000000005E-2</v>
      </c>
      <c r="G317" s="5">
        <v>1.0000000000000001E-5</v>
      </c>
      <c r="H317" s="3">
        <v>4.7660000000000003E-3</v>
      </c>
      <c r="I317" s="3">
        <v>0.23239000000000001</v>
      </c>
      <c r="J317" s="3">
        <v>0.49483300000000002</v>
      </c>
    </row>
    <row r="318" spans="1:10" x14ac:dyDescent="0.35">
      <c r="A318" s="3" t="s">
        <v>258</v>
      </c>
      <c r="B318" s="3" t="s">
        <v>503</v>
      </c>
      <c r="C318" s="3" t="s">
        <v>490</v>
      </c>
      <c r="D318" s="4">
        <v>4</v>
      </c>
      <c r="E318" s="3">
        <v>0.75985199999999997</v>
      </c>
      <c r="F318" s="3">
        <v>3.8231000000000001E-2</v>
      </c>
      <c r="G318" s="5">
        <v>1.0000000000000001E-5</v>
      </c>
      <c r="H318" s="3">
        <v>0.113311</v>
      </c>
      <c r="I318" s="3">
        <v>8.8586999999999999E-2</v>
      </c>
      <c r="J318" s="5">
        <v>1.0000000000000001E-5</v>
      </c>
    </row>
    <row r="319" spans="1:10" x14ac:dyDescent="0.35">
      <c r="A319" s="3" t="s">
        <v>425</v>
      </c>
      <c r="B319" s="3" t="s">
        <v>493</v>
      </c>
      <c r="C319" s="3" t="s">
        <v>490</v>
      </c>
      <c r="D319" s="4">
        <v>3</v>
      </c>
      <c r="E319" s="5">
        <v>1.0000000000000001E-5</v>
      </c>
      <c r="F319" s="5">
        <v>1.0000000000000001E-5</v>
      </c>
      <c r="G319" s="5">
        <v>1.0000000000000001E-5</v>
      </c>
      <c r="H319" s="3">
        <v>0.99995000000000001</v>
      </c>
      <c r="I319" s="5">
        <v>1.0000000000000001E-5</v>
      </c>
      <c r="J319" s="5">
        <v>1.0000000000000001E-5</v>
      </c>
    </row>
    <row r="320" spans="1:10" x14ac:dyDescent="0.35">
      <c r="A320" s="3" t="s">
        <v>426</v>
      </c>
      <c r="B320" s="3" t="s">
        <v>493</v>
      </c>
      <c r="C320" s="3" t="s">
        <v>490</v>
      </c>
      <c r="D320" s="4">
        <v>3</v>
      </c>
      <c r="E320" s="5">
        <v>1.0000000000000001E-5</v>
      </c>
      <c r="F320" s="5">
        <v>1.0000000000000001E-5</v>
      </c>
      <c r="G320" s="5">
        <v>1.0000000000000001E-5</v>
      </c>
      <c r="H320" s="3">
        <v>0.99995000000000001</v>
      </c>
      <c r="I320" s="5">
        <v>1.0000000000000001E-5</v>
      </c>
      <c r="J320" s="5">
        <v>1.0000000000000001E-5</v>
      </c>
    </row>
    <row r="321" spans="1:10" x14ac:dyDescent="0.35">
      <c r="A321" s="3" t="s">
        <v>336</v>
      </c>
      <c r="B321" s="3" t="s">
        <v>534</v>
      </c>
      <c r="C321" s="3" t="s">
        <v>490</v>
      </c>
      <c r="D321" s="4">
        <v>2</v>
      </c>
      <c r="E321" s="5">
        <v>1.0000000000000001E-5</v>
      </c>
      <c r="F321" s="3">
        <v>0.113959</v>
      </c>
      <c r="G321" s="3">
        <v>6.3511999999999999E-2</v>
      </c>
      <c r="H321" s="5">
        <v>1.0000000000000001E-5</v>
      </c>
      <c r="I321" s="3">
        <v>0.64164200000000005</v>
      </c>
      <c r="J321" s="3">
        <v>0.180866</v>
      </c>
    </row>
    <row r="322" spans="1:10" x14ac:dyDescent="0.35">
      <c r="A322" s="3" t="s">
        <v>178</v>
      </c>
      <c r="B322" s="3" t="s">
        <v>503</v>
      </c>
      <c r="C322" s="3" t="s">
        <v>490</v>
      </c>
      <c r="D322" s="4">
        <v>2</v>
      </c>
      <c r="E322" s="3">
        <v>0.129579</v>
      </c>
      <c r="F322" s="5">
        <v>1.0000000000000001E-5</v>
      </c>
      <c r="G322" s="3">
        <v>1.9857E-2</v>
      </c>
      <c r="H322" s="5">
        <v>1.0000000000000001E-5</v>
      </c>
      <c r="I322" s="3">
        <v>0.675014</v>
      </c>
      <c r="J322" s="3">
        <v>0.17552999999999999</v>
      </c>
    </row>
    <row r="323" spans="1:10" x14ac:dyDescent="0.35">
      <c r="A323" s="3" t="s">
        <v>427</v>
      </c>
      <c r="B323" s="3" t="s">
        <v>511</v>
      </c>
      <c r="C323" s="3" t="s">
        <v>490</v>
      </c>
      <c r="D323" s="4">
        <v>6</v>
      </c>
      <c r="E323" s="3">
        <v>7.1799000000000002E-2</v>
      </c>
      <c r="F323" s="5">
        <v>1.0000000000000001E-5</v>
      </c>
      <c r="G323" s="3">
        <v>0.128743</v>
      </c>
      <c r="H323" s="3">
        <v>9.5840000000000005E-3</v>
      </c>
      <c r="I323" s="3">
        <v>0.56035100000000004</v>
      </c>
      <c r="J323" s="3">
        <v>0.22951299999999999</v>
      </c>
    </row>
    <row r="324" spans="1:10" x14ac:dyDescent="0.35">
      <c r="A324" s="3" t="s">
        <v>428</v>
      </c>
      <c r="B324" s="3" t="s">
        <v>511</v>
      </c>
      <c r="C324" s="3" t="s">
        <v>490</v>
      </c>
      <c r="D324" s="4">
        <v>6</v>
      </c>
      <c r="E324" s="3">
        <v>0.138874</v>
      </c>
      <c r="F324" s="3">
        <v>0.47726800000000003</v>
      </c>
      <c r="G324" s="3">
        <v>9.1349E-2</v>
      </c>
      <c r="H324" s="3">
        <v>1.9248000000000001E-2</v>
      </c>
      <c r="I324" s="3">
        <v>0.12867400000000001</v>
      </c>
      <c r="J324" s="3">
        <v>0.14458699999999999</v>
      </c>
    </row>
    <row r="325" spans="1:10" x14ac:dyDescent="0.35">
      <c r="A325" s="3" t="s">
        <v>430</v>
      </c>
      <c r="B325" s="3" t="s">
        <v>503</v>
      </c>
      <c r="C325" s="3" t="s">
        <v>490</v>
      </c>
      <c r="D325" s="4">
        <v>2</v>
      </c>
      <c r="E325" s="3">
        <v>0.106062</v>
      </c>
      <c r="F325" s="5">
        <v>1.0000000000000001E-5</v>
      </c>
      <c r="G325" s="3">
        <v>7.1521000000000001E-2</v>
      </c>
      <c r="H325" s="5">
        <v>1.0000000000000001E-5</v>
      </c>
      <c r="I325" s="3">
        <v>0.82238699999999998</v>
      </c>
      <c r="J325" s="5">
        <v>1.0000000000000001E-5</v>
      </c>
    </row>
    <row r="326" spans="1:10" x14ac:dyDescent="0.35">
      <c r="A326" s="3" t="s">
        <v>432</v>
      </c>
      <c r="B326" s="3" t="s">
        <v>503</v>
      </c>
      <c r="C326" s="3" t="s">
        <v>490</v>
      </c>
      <c r="D326" s="4">
        <v>2</v>
      </c>
      <c r="E326" s="3">
        <v>0.43421799999999999</v>
      </c>
      <c r="F326" s="5">
        <v>1.0000000000000001E-5</v>
      </c>
      <c r="G326" s="3">
        <v>4.0275999999999999E-2</v>
      </c>
      <c r="H326" s="5">
        <v>1.0000000000000001E-5</v>
      </c>
      <c r="I326" s="3">
        <v>0.44118099999999999</v>
      </c>
      <c r="J326" s="3">
        <v>8.4305000000000005E-2</v>
      </c>
    </row>
    <row r="327" spans="1:10" x14ac:dyDescent="0.35">
      <c r="A327" s="3" t="s">
        <v>391</v>
      </c>
      <c r="B327" s="3" t="s">
        <v>509</v>
      </c>
      <c r="C327" s="3" t="s">
        <v>490</v>
      </c>
      <c r="D327" s="4">
        <v>6</v>
      </c>
      <c r="E327" s="5">
        <v>1.0000000000000001E-5</v>
      </c>
      <c r="F327" s="3">
        <v>0.42231099999999999</v>
      </c>
      <c r="G327" s="3">
        <v>1.3214999999999999E-2</v>
      </c>
      <c r="H327" s="5">
        <v>1.0000000000000001E-5</v>
      </c>
      <c r="I327" s="3">
        <v>0.32643299999999997</v>
      </c>
      <c r="J327" s="3">
        <v>0.23802100000000001</v>
      </c>
    </row>
    <row r="328" spans="1:10" x14ac:dyDescent="0.35">
      <c r="A328" s="3" t="s">
        <v>165</v>
      </c>
      <c r="B328" s="3" t="s">
        <v>500</v>
      </c>
      <c r="C328" s="3" t="s">
        <v>490</v>
      </c>
      <c r="D328" s="4">
        <v>6</v>
      </c>
      <c r="E328" s="5">
        <v>1.0000000000000001E-5</v>
      </c>
      <c r="F328" s="3">
        <v>0.38653700000000002</v>
      </c>
      <c r="G328" s="5">
        <v>1.0000000000000001E-5</v>
      </c>
      <c r="H328" s="3">
        <v>5.5503999999999998E-2</v>
      </c>
      <c r="I328" s="3">
        <v>0.538968</v>
      </c>
      <c r="J328" s="3">
        <v>1.8970999999999998E-2</v>
      </c>
    </row>
    <row r="329" spans="1:10" x14ac:dyDescent="0.35">
      <c r="A329" s="3" t="s">
        <v>307</v>
      </c>
      <c r="B329" s="3" t="s">
        <v>503</v>
      </c>
      <c r="C329" s="3" t="s">
        <v>490</v>
      </c>
      <c r="D329" s="4">
        <v>2</v>
      </c>
      <c r="E329" s="3">
        <v>0.40705400000000003</v>
      </c>
      <c r="F329" s="3">
        <v>2.1669000000000001E-2</v>
      </c>
      <c r="G329" s="5">
        <v>1.0000000000000001E-5</v>
      </c>
      <c r="H329" s="5">
        <v>1.0000000000000001E-5</v>
      </c>
      <c r="I329" s="3">
        <v>0.57124699999999995</v>
      </c>
      <c r="J329" s="5">
        <v>1.0000000000000001E-5</v>
      </c>
    </row>
    <row r="330" spans="1:10" x14ac:dyDescent="0.35">
      <c r="A330" s="3" t="s">
        <v>358</v>
      </c>
      <c r="B330" s="3" t="s">
        <v>503</v>
      </c>
      <c r="C330" s="3" t="s">
        <v>490</v>
      </c>
      <c r="D330" s="4">
        <v>2</v>
      </c>
      <c r="E330" s="5">
        <v>1.0000000000000001E-5</v>
      </c>
      <c r="F330" s="5">
        <v>1.0000000000000001E-5</v>
      </c>
      <c r="G330" s="3">
        <v>0.11121399999999999</v>
      </c>
      <c r="H330" s="5">
        <v>1.0000000000000001E-5</v>
      </c>
      <c r="I330" s="3">
        <v>0.71501499999999996</v>
      </c>
      <c r="J330" s="3">
        <v>0.17374100000000001</v>
      </c>
    </row>
    <row r="331" spans="1:10" x14ac:dyDescent="0.35">
      <c r="A331" s="3" t="s">
        <v>364</v>
      </c>
      <c r="B331" s="3" t="s">
        <v>551</v>
      </c>
      <c r="C331" s="3" t="s">
        <v>490</v>
      </c>
      <c r="D331" s="4">
        <v>5</v>
      </c>
      <c r="E331" s="5">
        <v>1.0000000000000001E-5</v>
      </c>
      <c r="F331" s="5">
        <v>1.0000000000000001E-5</v>
      </c>
      <c r="G331" s="3">
        <v>3.8205000000000003E-2</v>
      </c>
      <c r="H331" s="5">
        <v>1.0000000000000001E-5</v>
      </c>
      <c r="I331" s="5">
        <v>1.0000000000000001E-5</v>
      </c>
      <c r="J331" s="3">
        <v>0.96175500000000003</v>
      </c>
    </row>
    <row r="332" spans="1:10" x14ac:dyDescent="0.35">
      <c r="A332" s="3" t="s">
        <v>436</v>
      </c>
      <c r="B332" s="3" t="s">
        <v>494</v>
      </c>
      <c r="C332" s="3" t="s">
        <v>490</v>
      </c>
      <c r="D332" s="4">
        <v>4</v>
      </c>
      <c r="E332" s="3">
        <v>0.84812299999999996</v>
      </c>
      <c r="F332" s="5">
        <v>1.0000000000000001E-5</v>
      </c>
      <c r="G332" s="5">
        <v>1.0000000000000001E-5</v>
      </c>
      <c r="H332" s="3">
        <v>0.151837</v>
      </c>
      <c r="I332" s="5">
        <v>1.0000000000000001E-5</v>
      </c>
      <c r="J332" s="5">
        <v>1.0000000000000001E-5</v>
      </c>
    </row>
    <row r="333" spans="1:10" x14ac:dyDescent="0.35">
      <c r="A333" s="3" t="s">
        <v>232</v>
      </c>
      <c r="B333" s="3" t="s">
        <v>551</v>
      </c>
      <c r="C333" s="3" t="s">
        <v>490</v>
      </c>
      <c r="D333" s="4">
        <v>5</v>
      </c>
      <c r="E333" s="5">
        <v>1.0000000000000001E-5</v>
      </c>
      <c r="F333" s="3">
        <v>2.6713000000000001E-2</v>
      </c>
      <c r="G333" s="3">
        <v>7.5573000000000001E-2</v>
      </c>
      <c r="H333" s="3">
        <v>0.36872300000000002</v>
      </c>
      <c r="I333" s="3">
        <v>0.112014</v>
      </c>
      <c r="J333" s="3">
        <v>0.41696699999999998</v>
      </c>
    </row>
    <row r="334" spans="1:10" x14ac:dyDescent="0.35">
      <c r="A334" s="3" t="s">
        <v>266</v>
      </c>
      <c r="B334" s="3" t="s">
        <v>535</v>
      </c>
      <c r="C334" s="3" t="s">
        <v>490</v>
      </c>
      <c r="D334" s="4">
        <v>6</v>
      </c>
      <c r="E334" s="3">
        <v>2.1035000000000002E-2</v>
      </c>
      <c r="F334" s="3">
        <v>0.47533999999999998</v>
      </c>
      <c r="G334" s="3">
        <v>0.34030700000000003</v>
      </c>
      <c r="H334" s="5">
        <v>1.0000000000000001E-5</v>
      </c>
      <c r="I334" s="3">
        <v>0.163298</v>
      </c>
      <c r="J334" s="5">
        <v>1.0000000000000001E-5</v>
      </c>
    </row>
    <row r="335" spans="1:10" x14ac:dyDescent="0.35">
      <c r="A335" s="3" t="s">
        <v>437</v>
      </c>
      <c r="B335" s="3" t="s">
        <v>551</v>
      </c>
      <c r="C335" s="3" t="s">
        <v>490</v>
      </c>
      <c r="D335" s="4">
        <v>6</v>
      </c>
      <c r="E335" s="5">
        <v>1.0000000000000001E-5</v>
      </c>
      <c r="F335" s="3">
        <v>0.33738200000000002</v>
      </c>
      <c r="G335" s="3">
        <v>5.2086E-2</v>
      </c>
      <c r="H335" s="5">
        <v>1.0000000000000001E-5</v>
      </c>
      <c r="I335" s="3">
        <v>0.61050199999999999</v>
      </c>
      <c r="J335" s="5">
        <v>1.0000000000000001E-5</v>
      </c>
    </row>
    <row r="336" spans="1:10" x14ac:dyDescent="0.35">
      <c r="A336" s="3" t="s">
        <v>195</v>
      </c>
      <c r="B336" s="3" t="s">
        <v>536</v>
      </c>
      <c r="C336" s="3" t="s">
        <v>490</v>
      </c>
      <c r="D336" s="4">
        <v>6</v>
      </c>
      <c r="E336" s="3">
        <v>0.11490300000000001</v>
      </c>
      <c r="F336" s="3">
        <v>0.34792000000000001</v>
      </c>
      <c r="G336" s="3">
        <v>0.33163500000000001</v>
      </c>
      <c r="H336" s="5">
        <v>1.0000000000000001E-5</v>
      </c>
      <c r="I336" s="3">
        <v>5.2323000000000001E-2</v>
      </c>
      <c r="J336" s="3">
        <v>0.15320900000000001</v>
      </c>
    </row>
    <row r="337" spans="1:10" x14ac:dyDescent="0.35">
      <c r="A337" s="3" t="s">
        <v>218</v>
      </c>
      <c r="B337" s="3" t="s">
        <v>551</v>
      </c>
      <c r="C337" s="3" t="s">
        <v>490</v>
      </c>
      <c r="D337" s="4">
        <v>2</v>
      </c>
      <c r="E337" s="5">
        <v>1.0000000000000001E-5</v>
      </c>
      <c r="F337" s="3">
        <v>0.23169899999999999</v>
      </c>
      <c r="G337" s="3">
        <v>0.23014299999999999</v>
      </c>
      <c r="H337" s="5">
        <v>1.0000000000000001E-5</v>
      </c>
      <c r="I337" s="3">
        <v>0.17528299999999999</v>
      </c>
      <c r="J337" s="3">
        <v>0.36285499999999998</v>
      </c>
    </row>
    <row r="338" spans="1:10" x14ac:dyDescent="0.35">
      <c r="A338" s="3" t="s">
        <v>91</v>
      </c>
      <c r="B338" s="3" t="s">
        <v>551</v>
      </c>
      <c r="C338" s="3" t="s">
        <v>490</v>
      </c>
      <c r="D338" s="4">
        <v>5</v>
      </c>
      <c r="E338" s="3">
        <v>0.159356</v>
      </c>
      <c r="F338" s="3">
        <v>3.3207E-2</v>
      </c>
      <c r="G338" s="5">
        <v>1.0000000000000001E-5</v>
      </c>
      <c r="H338" s="5">
        <v>1.0000000000000001E-5</v>
      </c>
      <c r="I338" s="5">
        <v>1.0000000000000001E-5</v>
      </c>
      <c r="J338" s="3">
        <v>0.80740699999999999</v>
      </c>
    </row>
    <row r="339" spans="1:10" x14ac:dyDescent="0.35">
      <c r="A339" s="3" t="s">
        <v>90</v>
      </c>
      <c r="B339" s="3" t="s">
        <v>551</v>
      </c>
      <c r="C339" s="3" t="s">
        <v>490</v>
      </c>
      <c r="D339" s="4">
        <v>2</v>
      </c>
      <c r="E339" s="5">
        <v>1.0000000000000001E-5</v>
      </c>
      <c r="F339" s="3">
        <v>0.268596</v>
      </c>
      <c r="G339" s="5">
        <v>1.0000000000000001E-5</v>
      </c>
      <c r="H339" s="5">
        <v>1.0000000000000001E-5</v>
      </c>
      <c r="I339" s="3">
        <v>0.73136400000000001</v>
      </c>
      <c r="J339" s="5">
        <v>1.0000000000000001E-5</v>
      </c>
    </row>
    <row r="340" spans="1:10" x14ac:dyDescent="0.35">
      <c r="A340" s="3" t="s">
        <v>89</v>
      </c>
      <c r="B340" s="3" t="s">
        <v>532</v>
      </c>
      <c r="C340" s="3" t="s">
        <v>490</v>
      </c>
      <c r="D340" s="4">
        <v>5</v>
      </c>
      <c r="E340" s="3">
        <v>2.0275000000000001E-2</v>
      </c>
      <c r="F340" s="3">
        <v>0.28657300000000002</v>
      </c>
      <c r="G340" s="3">
        <v>9.7965999999999998E-2</v>
      </c>
      <c r="H340" s="3">
        <v>2.4382999999999998E-2</v>
      </c>
      <c r="I340" s="5">
        <v>1.0000000000000001E-5</v>
      </c>
      <c r="J340" s="3">
        <v>0.57079199999999997</v>
      </c>
    </row>
    <row r="341" spans="1:10" x14ac:dyDescent="0.35">
      <c r="A341" s="3" t="s">
        <v>88</v>
      </c>
      <c r="B341" s="3" t="s">
        <v>532</v>
      </c>
      <c r="C341" s="3" t="s">
        <v>490</v>
      </c>
      <c r="D341" s="4">
        <v>2</v>
      </c>
      <c r="E341" s="3">
        <v>0.25170300000000001</v>
      </c>
      <c r="F341" s="3">
        <v>0.24613599999999999</v>
      </c>
      <c r="G341" s="3">
        <v>9.3201000000000006E-2</v>
      </c>
      <c r="H341" s="3">
        <v>2.4361000000000001E-2</v>
      </c>
      <c r="I341" s="3">
        <v>0.22329499999999999</v>
      </c>
      <c r="J341" s="3">
        <v>0.161305</v>
      </c>
    </row>
    <row r="342" spans="1:10" x14ac:dyDescent="0.35">
      <c r="A342" s="3" t="s">
        <v>238</v>
      </c>
      <c r="B342" s="3" t="s">
        <v>532</v>
      </c>
      <c r="C342" s="3" t="s">
        <v>490</v>
      </c>
      <c r="D342" s="4">
        <v>6</v>
      </c>
      <c r="E342" s="5">
        <v>1.0000000000000001E-5</v>
      </c>
      <c r="F342" s="3">
        <v>0.27401700000000001</v>
      </c>
      <c r="G342" s="3">
        <v>1.7505E-2</v>
      </c>
      <c r="H342" s="5">
        <v>1.0000000000000001E-5</v>
      </c>
      <c r="I342" s="3">
        <v>0.708449</v>
      </c>
      <c r="J342" s="5">
        <v>1.0000000000000001E-5</v>
      </c>
    </row>
    <row r="343" spans="1:10" x14ac:dyDescent="0.35">
      <c r="A343" s="3" t="s">
        <v>127</v>
      </c>
      <c r="B343" s="3" t="s">
        <v>532</v>
      </c>
      <c r="C343" s="3" t="s">
        <v>490</v>
      </c>
      <c r="D343" s="4">
        <v>5</v>
      </c>
      <c r="E343" s="5">
        <v>1.0000000000000001E-5</v>
      </c>
      <c r="F343" s="3">
        <v>0.25868000000000002</v>
      </c>
      <c r="G343" s="3">
        <v>0.17327500000000001</v>
      </c>
      <c r="H343" s="3">
        <v>1.7363E-2</v>
      </c>
      <c r="I343" s="3">
        <v>0.19375500000000001</v>
      </c>
      <c r="J343" s="3">
        <v>0.35691600000000001</v>
      </c>
    </row>
    <row r="344" spans="1:10" x14ac:dyDescent="0.35">
      <c r="A344" s="3" t="s">
        <v>86</v>
      </c>
      <c r="B344" s="3" t="s">
        <v>532</v>
      </c>
      <c r="C344" s="3" t="s">
        <v>490</v>
      </c>
      <c r="D344" s="4">
        <v>5</v>
      </c>
      <c r="E344" s="3">
        <v>8.6474999999999996E-2</v>
      </c>
      <c r="F344" s="3">
        <v>0.175953</v>
      </c>
      <c r="G344" s="3">
        <v>5.1541999999999998E-2</v>
      </c>
      <c r="H344" s="5">
        <v>1.0000000000000001E-5</v>
      </c>
      <c r="I344" s="5">
        <v>1.0000000000000001E-5</v>
      </c>
      <c r="J344" s="3">
        <v>0.68601000000000001</v>
      </c>
    </row>
    <row r="345" spans="1:10" x14ac:dyDescent="0.35">
      <c r="A345" s="3" t="s">
        <v>85</v>
      </c>
      <c r="B345" s="3" t="s">
        <v>532</v>
      </c>
      <c r="C345" s="3" t="s">
        <v>490</v>
      </c>
      <c r="D345" s="4">
        <v>5</v>
      </c>
      <c r="E345" s="3">
        <v>5.5376000000000002E-2</v>
      </c>
      <c r="F345" s="3">
        <v>0.124191</v>
      </c>
      <c r="G345" s="5">
        <v>1.0000000000000001E-5</v>
      </c>
      <c r="H345" s="5">
        <v>1.0000000000000001E-5</v>
      </c>
      <c r="I345" s="3">
        <v>4.2138000000000002E-2</v>
      </c>
      <c r="J345" s="3">
        <v>0.77827599999999997</v>
      </c>
    </row>
    <row r="346" spans="1:10" x14ac:dyDescent="0.35">
      <c r="A346" s="3" t="s">
        <v>248</v>
      </c>
      <c r="B346" s="3" t="s">
        <v>532</v>
      </c>
      <c r="C346" s="3" t="s">
        <v>490</v>
      </c>
      <c r="D346" s="4">
        <v>6</v>
      </c>
      <c r="E346" s="3">
        <v>5.5779000000000002E-2</v>
      </c>
      <c r="F346" s="3">
        <v>0.12883800000000001</v>
      </c>
      <c r="G346" s="3">
        <v>0.29264000000000001</v>
      </c>
      <c r="H346" s="5">
        <v>1.0000000000000001E-5</v>
      </c>
      <c r="I346" s="3">
        <v>0.158442</v>
      </c>
      <c r="J346" s="3">
        <v>0.36429099999999998</v>
      </c>
    </row>
    <row r="347" spans="1:10" x14ac:dyDescent="0.35">
      <c r="A347" s="3" t="s">
        <v>84</v>
      </c>
      <c r="B347" s="3" t="s">
        <v>532</v>
      </c>
      <c r="C347" s="3" t="s">
        <v>490</v>
      </c>
      <c r="D347" s="4">
        <v>2</v>
      </c>
      <c r="E347" s="3">
        <v>5.9653999999999999E-2</v>
      </c>
      <c r="F347" s="3">
        <v>0.27510699999999999</v>
      </c>
      <c r="G347" s="3">
        <v>0.112041</v>
      </c>
      <c r="H347" s="5">
        <v>1.0000000000000001E-5</v>
      </c>
      <c r="I347" s="3">
        <v>0.37876100000000001</v>
      </c>
      <c r="J347" s="3">
        <v>0.174426</v>
      </c>
    </row>
    <row r="348" spans="1:10" x14ac:dyDescent="0.35">
      <c r="A348" s="3" t="s">
        <v>82</v>
      </c>
      <c r="B348" s="3" t="s">
        <v>532</v>
      </c>
      <c r="C348" s="3" t="s">
        <v>490</v>
      </c>
      <c r="D348" s="4">
        <v>2</v>
      </c>
      <c r="E348" s="3">
        <v>9.8407999999999995E-2</v>
      </c>
      <c r="F348" s="5">
        <v>1.0000000000000001E-5</v>
      </c>
      <c r="G348" s="3">
        <v>0.35935499999999998</v>
      </c>
      <c r="H348" s="3">
        <v>1.5318999999999999E-2</v>
      </c>
      <c r="I348" s="3">
        <v>0.30751400000000001</v>
      </c>
      <c r="J348" s="3">
        <v>0.21939400000000001</v>
      </c>
    </row>
    <row r="349" spans="1:10" x14ac:dyDescent="0.35">
      <c r="A349" s="3" t="s">
        <v>275</v>
      </c>
      <c r="B349" s="3" t="s">
        <v>532</v>
      </c>
      <c r="C349" s="3" t="s">
        <v>490</v>
      </c>
      <c r="D349" s="4">
        <v>6</v>
      </c>
      <c r="E349" s="3">
        <v>8.6019999999999999E-2</v>
      </c>
      <c r="F349" s="3">
        <v>0.44191000000000003</v>
      </c>
      <c r="G349" s="5">
        <v>1.0000000000000001E-5</v>
      </c>
      <c r="H349" s="5">
        <v>1.0000000000000001E-5</v>
      </c>
      <c r="I349" s="3">
        <v>0.32586599999999999</v>
      </c>
      <c r="J349" s="3">
        <v>0.14618400000000001</v>
      </c>
    </row>
    <row r="350" spans="1:10" x14ac:dyDescent="0.35">
      <c r="A350" s="3" t="s">
        <v>79</v>
      </c>
      <c r="B350" s="3" t="s">
        <v>498</v>
      </c>
      <c r="C350" s="3" t="s">
        <v>490</v>
      </c>
      <c r="D350" s="4">
        <v>3</v>
      </c>
      <c r="E350" s="3">
        <v>3.4509999999999999E-2</v>
      </c>
      <c r="F350" s="3">
        <v>0.20614399999999999</v>
      </c>
      <c r="G350" s="5">
        <v>1.0000000000000001E-5</v>
      </c>
      <c r="H350" s="3">
        <v>0.56576700000000002</v>
      </c>
      <c r="I350" s="3">
        <v>0.19355800000000001</v>
      </c>
      <c r="J350" s="5">
        <v>1.0000000000000001E-5</v>
      </c>
    </row>
    <row r="351" spans="1:10" x14ac:dyDescent="0.35">
      <c r="A351" s="3" t="s">
        <v>429</v>
      </c>
      <c r="B351" s="3" t="s">
        <v>537</v>
      </c>
      <c r="C351" s="3" t="s">
        <v>490</v>
      </c>
      <c r="D351" s="4">
        <v>4</v>
      </c>
      <c r="E351" s="3">
        <v>0.49022900000000003</v>
      </c>
      <c r="F351" s="3">
        <v>5.9286999999999999E-2</v>
      </c>
      <c r="G351" s="3">
        <v>0.13733000000000001</v>
      </c>
      <c r="H351" s="5">
        <v>1.0000000000000001E-5</v>
      </c>
      <c r="I351" s="3">
        <v>0.31313400000000002</v>
      </c>
      <c r="J351" s="5">
        <v>1.0000000000000001E-5</v>
      </c>
    </row>
    <row r="352" spans="1:10" x14ac:dyDescent="0.35">
      <c r="A352" s="3" t="s">
        <v>77</v>
      </c>
      <c r="B352" s="3" t="s">
        <v>510</v>
      </c>
      <c r="C352" s="3" t="s">
        <v>490</v>
      </c>
      <c r="D352" s="4">
        <v>5</v>
      </c>
      <c r="E352" s="5">
        <v>1.0000000000000001E-5</v>
      </c>
      <c r="F352" s="5">
        <v>1.0000000000000001E-5</v>
      </c>
      <c r="G352" s="5">
        <v>1.0000000000000001E-5</v>
      </c>
      <c r="H352" s="5">
        <v>1.0000000000000001E-5</v>
      </c>
      <c r="I352" s="5">
        <v>1.0000000000000001E-5</v>
      </c>
      <c r="J352" s="3">
        <v>0.99995000000000001</v>
      </c>
    </row>
    <row r="353" spans="1:10" x14ac:dyDescent="0.35">
      <c r="A353" s="3" t="s">
        <v>75</v>
      </c>
      <c r="B353" s="3" t="s">
        <v>510</v>
      </c>
      <c r="C353" s="3" t="s">
        <v>490</v>
      </c>
      <c r="D353" s="4">
        <v>5</v>
      </c>
      <c r="E353" s="5">
        <v>1.0000000000000001E-5</v>
      </c>
      <c r="F353" s="3">
        <v>9.3212000000000003E-2</v>
      </c>
      <c r="G353" s="3">
        <v>4.0722000000000001E-2</v>
      </c>
      <c r="H353" s="3">
        <v>1.8083999999999999E-2</v>
      </c>
      <c r="I353" s="3">
        <v>0.162991</v>
      </c>
      <c r="J353" s="3">
        <v>0.68498099999999995</v>
      </c>
    </row>
    <row r="354" spans="1:10" x14ac:dyDescent="0.35">
      <c r="A354" s="3" t="s">
        <v>125</v>
      </c>
      <c r="B354" s="3" t="s">
        <v>512</v>
      </c>
      <c r="C354" s="3" t="s">
        <v>490</v>
      </c>
      <c r="D354" s="4">
        <v>5</v>
      </c>
      <c r="E354" s="3">
        <v>4.3954E-2</v>
      </c>
      <c r="F354" s="3">
        <v>0.14160800000000001</v>
      </c>
      <c r="G354" s="3">
        <v>8.5200999999999999E-2</v>
      </c>
      <c r="H354" s="3">
        <v>2.4063000000000001E-2</v>
      </c>
      <c r="I354" s="5">
        <v>1.0000000000000001E-5</v>
      </c>
      <c r="J354" s="3">
        <v>0.70516400000000001</v>
      </c>
    </row>
    <row r="355" spans="1:10" x14ac:dyDescent="0.35">
      <c r="A355" s="3" t="s">
        <v>74</v>
      </c>
      <c r="B355" s="3" t="s">
        <v>512</v>
      </c>
      <c r="C355" s="3" t="s">
        <v>490</v>
      </c>
      <c r="D355" s="4">
        <v>5</v>
      </c>
      <c r="E355" s="5">
        <v>1.0000000000000001E-5</v>
      </c>
      <c r="F355" s="3">
        <v>0.19796800000000001</v>
      </c>
      <c r="G355" s="3">
        <v>0.10766100000000001</v>
      </c>
      <c r="H355" s="5">
        <v>1.0000000000000001E-5</v>
      </c>
      <c r="I355" s="3">
        <v>0.115159</v>
      </c>
      <c r="J355" s="3">
        <v>0.57919200000000004</v>
      </c>
    </row>
    <row r="356" spans="1:10" x14ac:dyDescent="0.35">
      <c r="A356" s="3" t="s">
        <v>73</v>
      </c>
      <c r="B356" s="3" t="s">
        <v>524</v>
      </c>
      <c r="C356" s="3" t="s">
        <v>490</v>
      </c>
      <c r="D356" s="4">
        <v>5</v>
      </c>
      <c r="E356" s="5">
        <v>1.0000000000000001E-5</v>
      </c>
      <c r="F356" s="3">
        <v>0.25195899999999999</v>
      </c>
      <c r="G356" s="3">
        <v>9.3372999999999998E-2</v>
      </c>
      <c r="H356" s="5">
        <v>1.0000000000000001E-5</v>
      </c>
      <c r="I356" s="3">
        <v>0.11440500000000001</v>
      </c>
      <c r="J356" s="3">
        <v>0.54024300000000003</v>
      </c>
    </row>
    <row r="357" spans="1:10" x14ac:dyDescent="0.35">
      <c r="A357" s="3" t="s">
        <v>113</v>
      </c>
      <c r="B357" s="3" t="s">
        <v>494</v>
      </c>
      <c r="C357" s="3" t="s">
        <v>490</v>
      </c>
      <c r="D357" s="4">
        <v>2</v>
      </c>
      <c r="E357" s="5">
        <v>1.0000000000000001E-5</v>
      </c>
      <c r="F357" s="3">
        <v>0.10077700000000001</v>
      </c>
      <c r="G357" s="3">
        <v>1.7609E-2</v>
      </c>
      <c r="H357" s="5">
        <v>1.0000000000000001E-5</v>
      </c>
      <c r="I357" s="3">
        <v>0.75815999999999995</v>
      </c>
      <c r="J357" s="3">
        <v>0.123435</v>
      </c>
    </row>
    <row r="358" spans="1:10" x14ac:dyDescent="0.35">
      <c r="A358" s="3" t="s">
        <v>92</v>
      </c>
      <c r="B358" s="3" t="s">
        <v>504</v>
      </c>
      <c r="C358" s="3" t="s">
        <v>490</v>
      </c>
      <c r="D358" s="4">
        <v>2</v>
      </c>
      <c r="E358" s="3">
        <v>4.6025000000000003E-2</v>
      </c>
      <c r="F358" s="3">
        <v>0.134968</v>
      </c>
      <c r="G358" s="3">
        <v>9.6958000000000003E-2</v>
      </c>
      <c r="H358" s="5">
        <v>1.0000000000000001E-5</v>
      </c>
      <c r="I358" s="3">
        <v>0.498747</v>
      </c>
      <c r="J358" s="3">
        <v>0.22329099999999999</v>
      </c>
    </row>
    <row r="359" spans="1:10" x14ac:dyDescent="0.35">
      <c r="A359" s="3" t="s">
        <v>72</v>
      </c>
      <c r="B359" s="3" t="s">
        <v>549</v>
      </c>
      <c r="C359" s="3" t="s">
        <v>490</v>
      </c>
      <c r="D359" s="4">
        <v>6</v>
      </c>
      <c r="E359" s="5">
        <v>1.0000000000000001E-5</v>
      </c>
      <c r="F359" s="5">
        <v>1.0000000000000001E-5</v>
      </c>
      <c r="G359" s="3">
        <v>0.99995000000000001</v>
      </c>
      <c r="H359" s="5">
        <v>1.0000000000000001E-5</v>
      </c>
      <c r="I359" s="5">
        <v>1.0000000000000001E-5</v>
      </c>
      <c r="J359" s="5">
        <v>1.0000000000000001E-5</v>
      </c>
    </row>
    <row r="360" spans="1:10" x14ac:dyDescent="0.35">
      <c r="A360" s="3" t="s">
        <v>81</v>
      </c>
      <c r="B360" s="3" t="s">
        <v>549</v>
      </c>
      <c r="C360" s="3" t="s">
        <v>490</v>
      </c>
      <c r="D360" s="4">
        <v>2</v>
      </c>
      <c r="E360" s="5">
        <v>1.0000000000000001E-5</v>
      </c>
      <c r="F360" s="3">
        <v>3.9317999999999999E-2</v>
      </c>
      <c r="G360" s="5">
        <v>1.0000000000000001E-5</v>
      </c>
      <c r="H360" s="5">
        <v>1.0000000000000001E-5</v>
      </c>
      <c r="I360" s="3">
        <v>0.84330099999999997</v>
      </c>
      <c r="J360" s="3">
        <v>0.117351</v>
      </c>
    </row>
    <row r="361" spans="1:10" x14ac:dyDescent="0.35">
      <c r="A361" s="3" t="s">
        <v>71</v>
      </c>
      <c r="B361" s="3" t="s">
        <v>549</v>
      </c>
      <c r="C361" s="3" t="s">
        <v>490</v>
      </c>
      <c r="D361" s="4">
        <v>5</v>
      </c>
      <c r="E361" s="3">
        <v>0.14130499999999999</v>
      </c>
      <c r="F361" s="3">
        <v>9.0372999999999995E-2</v>
      </c>
      <c r="G361" s="3">
        <v>2.3259999999999999E-3</v>
      </c>
      <c r="H361" s="5">
        <v>1.0000000000000001E-5</v>
      </c>
      <c r="I361" s="5">
        <v>1.0000000000000001E-5</v>
      </c>
      <c r="J361" s="3">
        <v>0.76597700000000002</v>
      </c>
    </row>
    <row r="362" spans="1:10" x14ac:dyDescent="0.35">
      <c r="A362" s="3" t="s">
        <v>70</v>
      </c>
      <c r="B362" s="3" t="s">
        <v>549</v>
      </c>
      <c r="C362" s="3" t="s">
        <v>490</v>
      </c>
      <c r="D362" s="4">
        <v>2</v>
      </c>
      <c r="E362" s="5">
        <v>1.0000000000000001E-5</v>
      </c>
      <c r="F362" s="3">
        <v>0.146006</v>
      </c>
      <c r="G362" s="3">
        <v>0.14502399999999999</v>
      </c>
      <c r="H362" s="5">
        <v>1.0000000000000001E-5</v>
      </c>
      <c r="I362" s="3">
        <v>0.65718799999999999</v>
      </c>
      <c r="J362" s="3">
        <v>5.1762000000000002E-2</v>
      </c>
    </row>
    <row r="363" spans="1:10" x14ac:dyDescent="0.35">
      <c r="A363" s="3" t="s">
        <v>389</v>
      </c>
      <c r="B363" s="3" t="s">
        <v>497</v>
      </c>
      <c r="C363" s="3" t="s">
        <v>490</v>
      </c>
      <c r="D363" s="4">
        <v>6</v>
      </c>
      <c r="E363" s="5">
        <v>1.0000000000000001E-5</v>
      </c>
      <c r="F363" s="5">
        <v>1.0000000000000001E-5</v>
      </c>
      <c r="G363" s="3">
        <v>0.99995000000000001</v>
      </c>
      <c r="H363" s="5">
        <v>1.0000000000000001E-5</v>
      </c>
      <c r="I363" s="5">
        <v>1.0000000000000001E-5</v>
      </c>
      <c r="J363" s="5">
        <v>1.0000000000000001E-5</v>
      </c>
    </row>
    <row r="364" spans="1:10" x14ac:dyDescent="0.35">
      <c r="A364" s="3" t="s">
        <v>192</v>
      </c>
      <c r="B364" s="3" t="s">
        <v>512</v>
      </c>
      <c r="C364" s="3" t="s">
        <v>490</v>
      </c>
      <c r="D364" s="4">
        <v>6</v>
      </c>
      <c r="E364" s="5">
        <v>1.0000000000000001E-5</v>
      </c>
      <c r="F364" s="3">
        <v>0.51373100000000005</v>
      </c>
      <c r="G364" s="3">
        <v>1.2659999999999999E-2</v>
      </c>
      <c r="H364" s="5">
        <v>1.0000000000000001E-5</v>
      </c>
      <c r="I364" s="3">
        <v>0.46928300000000001</v>
      </c>
      <c r="J364" s="3">
        <v>4.3070000000000001E-3</v>
      </c>
    </row>
    <row r="365" spans="1:10" x14ac:dyDescent="0.35">
      <c r="A365" s="3" t="s">
        <v>69</v>
      </c>
      <c r="B365" s="3" t="s">
        <v>512</v>
      </c>
      <c r="C365" s="3" t="s">
        <v>490</v>
      </c>
      <c r="D365" s="4">
        <v>2</v>
      </c>
      <c r="E365" s="3">
        <v>0.25398799999999999</v>
      </c>
      <c r="F365" s="3">
        <v>7.0289000000000004E-2</v>
      </c>
      <c r="G365" s="3">
        <v>2.9170999999999999E-2</v>
      </c>
      <c r="H365" s="5">
        <v>1.0000000000000001E-5</v>
      </c>
      <c r="I365" s="3">
        <v>0.646532</v>
      </c>
      <c r="J365" s="5">
        <v>1.0000000000000001E-5</v>
      </c>
    </row>
    <row r="366" spans="1:10" x14ac:dyDescent="0.35">
      <c r="A366" s="3" t="s">
        <v>271</v>
      </c>
      <c r="B366" s="3" t="s">
        <v>512</v>
      </c>
      <c r="C366" s="3" t="s">
        <v>490</v>
      </c>
      <c r="D366" s="4">
        <v>5</v>
      </c>
      <c r="E366" s="5">
        <v>1.0000000000000001E-5</v>
      </c>
      <c r="F366" s="3">
        <v>0.27863100000000002</v>
      </c>
      <c r="G366" s="3">
        <v>5.2773E-2</v>
      </c>
      <c r="H366" s="5">
        <v>1.0000000000000001E-5</v>
      </c>
      <c r="I366" s="3">
        <v>0.23591000000000001</v>
      </c>
      <c r="J366" s="3">
        <v>0.432666</v>
      </c>
    </row>
    <row r="367" spans="1:10" x14ac:dyDescent="0.35">
      <c r="A367" s="3" t="s">
        <v>228</v>
      </c>
      <c r="B367" s="3" t="s">
        <v>512</v>
      </c>
      <c r="C367" s="3" t="s">
        <v>490</v>
      </c>
      <c r="D367" s="4">
        <v>5</v>
      </c>
      <c r="E367" s="5">
        <v>1.0000000000000001E-5</v>
      </c>
      <c r="F367" s="3">
        <v>2.6342000000000001E-2</v>
      </c>
      <c r="G367" s="3">
        <v>6.5142000000000005E-2</v>
      </c>
      <c r="H367" s="5">
        <v>1.0000000000000001E-5</v>
      </c>
      <c r="I367" s="5">
        <v>1.0000000000000001E-5</v>
      </c>
      <c r="J367" s="3">
        <v>0.90848600000000002</v>
      </c>
    </row>
    <row r="368" spans="1:10" x14ac:dyDescent="0.35">
      <c r="A368" s="3" t="s">
        <v>120</v>
      </c>
      <c r="B368" s="3" t="s">
        <v>512</v>
      </c>
      <c r="C368" s="3" t="s">
        <v>490</v>
      </c>
      <c r="D368" s="4">
        <v>5</v>
      </c>
      <c r="E368" s="5">
        <v>1.0000000000000001E-5</v>
      </c>
      <c r="F368" s="5">
        <v>1.0000000000000001E-5</v>
      </c>
      <c r="G368" s="5">
        <v>1.0000000000000001E-5</v>
      </c>
      <c r="H368" s="5">
        <v>1.0000000000000001E-5</v>
      </c>
      <c r="I368" s="5">
        <v>1.0000000000000001E-5</v>
      </c>
      <c r="J368" s="3">
        <v>0.99995000000000001</v>
      </c>
    </row>
    <row r="369" spans="1:10" x14ac:dyDescent="0.35">
      <c r="A369" s="3" t="s">
        <v>68</v>
      </c>
      <c r="B369" s="3" t="s">
        <v>512</v>
      </c>
      <c r="C369" s="3" t="s">
        <v>490</v>
      </c>
      <c r="D369" s="4">
        <v>5</v>
      </c>
      <c r="E369" s="5">
        <v>1.2E-5</v>
      </c>
      <c r="F369" s="3">
        <v>0.197711</v>
      </c>
      <c r="G369" s="3">
        <v>9.4273999999999997E-2</v>
      </c>
      <c r="H369" s="5">
        <v>1.0000000000000001E-5</v>
      </c>
      <c r="I369" s="3">
        <v>0.117674</v>
      </c>
      <c r="J369" s="3">
        <v>0.59031900000000004</v>
      </c>
    </row>
    <row r="370" spans="1:10" x14ac:dyDescent="0.35">
      <c r="A370" s="3" t="s">
        <v>244</v>
      </c>
      <c r="B370" s="3" t="s">
        <v>538</v>
      </c>
      <c r="C370" s="3" t="s">
        <v>490</v>
      </c>
      <c r="D370" s="4">
        <v>5</v>
      </c>
      <c r="E370" s="3">
        <v>5.9694999999999998E-2</v>
      </c>
      <c r="F370" s="3">
        <v>0.237649</v>
      </c>
      <c r="G370" s="3">
        <v>0.20885999999999999</v>
      </c>
      <c r="H370" s="3">
        <v>1.7645000000000001E-2</v>
      </c>
      <c r="I370" s="5">
        <v>1.0000000000000001E-5</v>
      </c>
      <c r="J370" s="3">
        <v>0.47614099999999998</v>
      </c>
    </row>
    <row r="371" spans="1:10" x14ac:dyDescent="0.35">
      <c r="A371" s="3" t="s">
        <v>305</v>
      </c>
      <c r="B371" s="3" t="s">
        <v>503</v>
      </c>
      <c r="C371" s="3" t="s">
        <v>490</v>
      </c>
      <c r="D371" s="4">
        <v>2</v>
      </c>
      <c r="E371" s="3">
        <v>0.33866200000000002</v>
      </c>
      <c r="F371" s="5">
        <v>1.0000000000000001E-5</v>
      </c>
      <c r="G371" s="5">
        <v>1.0000000000000001E-5</v>
      </c>
      <c r="H371" s="3">
        <v>7.672E-3</v>
      </c>
      <c r="I371" s="3">
        <v>0.55467900000000003</v>
      </c>
      <c r="J371" s="3">
        <v>9.8966999999999999E-2</v>
      </c>
    </row>
    <row r="372" spans="1:10" x14ac:dyDescent="0.35">
      <c r="A372" s="3" t="s">
        <v>184</v>
      </c>
      <c r="B372" s="3" t="s">
        <v>503</v>
      </c>
      <c r="C372" s="3" t="s">
        <v>490</v>
      </c>
      <c r="D372" s="4">
        <v>2</v>
      </c>
      <c r="E372" s="3">
        <v>0.145783</v>
      </c>
      <c r="F372" s="3">
        <v>0.10205400000000001</v>
      </c>
      <c r="G372" s="3">
        <v>9.1760999999999995E-2</v>
      </c>
      <c r="H372" s="5">
        <v>1.0000000000000001E-5</v>
      </c>
      <c r="I372" s="3">
        <v>0.66038300000000005</v>
      </c>
      <c r="J372" s="5">
        <v>1.0000000000000001E-5</v>
      </c>
    </row>
    <row r="373" spans="1:10" x14ac:dyDescent="0.35">
      <c r="A373" s="3" t="s">
        <v>66</v>
      </c>
      <c r="B373" s="3" t="s">
        <v>499</v>
      </c>
      <c r="C373" s="3" t="s">
        <v>490</v>
      </c>
      <c r="D373" s="4">
        <v>5</v>
      </c>
      <c r="E373" s="5">
        <v>1.0000000000000001E-5</v>
      </c>
      <c r="F373" s="5">
        <v>1.0000000000000001E-5</v>
      </c>
      <c r="G373" s="3">
        <v>3.4608E-2</v>
      </c>
      <c r="H373" s="3">
        <v>0.14949899999999999</v>
      </c>
      <c r="I373" s="3">
        <v>0.232128</v>
      </c>
      <c r="J373" s="3">
        <v>0.58374499999999996</v>
      </c>
    </row>
    <row r="374" spans="1:10" x14ac:dyDescent="0.35">
      <c r="A374" s="3" t="s">
        <v>139</v>
      </c>
      <c r="B374" s="3" t="s">
        <v>499</v>
      </c>
      <c r="C374" s="3" t="s">
        <v>490</v>
      </c>
      <c r="D374" s="4">
        <v>5</v>
      </c>
      <c r="E374" s="5">
        <v>1.0000000000000001E-5</v>
      </c>
      <c r="F374" s="5">
        <v>1.0000000000000001E-5</v>
      </c>
      <c r="G374" s="5">
        <v>1.0000000000000001E-5</v>
      </c>
      <c r="H374" s="5">
        <v>1.0000000000000001E-5</v>
      </c>
      <c r="I374" s="5">
        <v>1.0000000000000001E-5</v>
      </c>
      <c r="J374" s="3">
        <v>0.99995000000000001</v>
      </c>
    </row>
    <row r="375" spans="1:10" x14ac:dyDescent="0.35">
      <c r="A375" s="3" t="s">
        <v>169</v>
      </c>
      <c r="B375" s="3" t="s">
        <v>499</v>
      </c>
      <c r="C375" s="3" t="s">
        <v>490</v>
      </c>
      <c r="D375" s="4">
        <v>5</v>
      </c>
      <c r="E375" s="5">
        <v>1.0000000000000001E-5</v>
      </c>
      <c r="F375" s="3">
        <v>0.13809399999999999</v>
      </c>
      <c r="G375" s="3">
        <v>4.6658999999999999E-2</v>
      </c>
      <c r="H375" s="3">
        <v>6.5472000000000002E-2</v>
      </c>
      <c r="I375" s="5">
        <v>1.0000000000000001E-5</v>
      </c>
      <c r="J375" s="3">
        <v>0.74975499999999995</v>
      </c>
    </row>
    <row r="376" spans="1:10" x14ac:dyDescent="0.35">
      <c r="A376" s="3" t="s">
        <v>65</v>
      </c>
      <c r="B376" s="3" t="s">
        <v>514</v>
      </c>
      <c r="C376" s="3" t="s">
        <v>490</v>
      </c>
      <c r="D376" s="4">
        <v>3</v>
      </c>
      <c r="E376" s="5">
        <v>1.0000000000000001E-5</v>
      </c>
      <c r="F376" s="5">
        <v>1.0000000000000001E-5</v>
      </c>
      <c r="G376" s="5">
        <v>1.0000000000000001E-5</v>
      </c>
      <c r="H376" s="3">
        <v>0.99995000000000001</v>
      </c>
      <c r="I376" s="5">
        <v>1.0000000000000001E-5</v>
      </c>
      <c r="J376" s="5">
        <v>1.0000000000000001E-5</v>
      </c>
    </row>
    <row r="377" spans="1:10" x14ac:dyDescent="0.35">
      <c r="A377" s="3" t="s">
        <v>101</v>
      </c>
      <c r="B377" s="3" t="s">
        <v>514</v>
      </c>
      <c r="C377" s="3" t="s">
        <v>490</v>
      </c>
      <c r="D377" s="4">
        <v>5</v>
      </c>
      <c r="E377" s="5">
        <v>1.0000000000000001E-5</v>
      </c>
      <c r="F377" s="3">
        <v>4.3568000000000003E-2</v>
      </c>
      <c r="G377" s="3">
        <v>9.0485999999999997E-2</v>
      </c>
      <c r="H377" s="3">
        <v>0.19509299999999999</v>
      </c>
      <c r="I377" s="5">
        <v>1.0000000000000001E-5</v>
      </c>
      <c r="J377" s="3">
        <v>0.67083300000000001</v>
      </c>
    </row>
    <row r="378" spans="1:10" x14ac:dyDescent="0.35">
      <c r="A378" s="3" t="s">
        <v>171</v>
      </c>
      <c r="B378" s="3" t="s">
        <v>514</v>
      </c>
      <c r="C378" s="3" t="s">
        <v>490</v>
      </c>
      <c r="D378" s="4">
        <v>5</v>
      </c>
      <c r="E378" s="3">
        <v>0.14957999999999999</v>
      </c>
      <c r="F378" s="3">
        <v>6.8314E-2</v>
      </c>
      <c r="G378" s="5">
        <v>1.0000000000000001E-5</v>
      </c>
      <c r="H378" s="3">
        <v>6.7474000000000006E-2</v>
      </c>
      <c r="I378" s="5">
        <v>1.0000000000000001E-5</v>
      </c>
      <c r="J378" s="3">
        <v>0.71461300000000005</v>
      </c>
    </row>
    <row r="379" spans="1:10" x14ac:dyDescent="0.35">
      <c r="A379" s="3" t="s">
        <v>213</v>
      </c>
      <c r="B379" s="3" t="s">
        <v>514</v>
      </c>
      <c r="C379" s="3" t="s">
        <v>490</v>
      </c>
      <c r="D379" s="4">
        <v>3</v>
      </c>
      <c r="E379" s="5">
        <v>1.0000000000000001E-5</v>
      </c>
      <c r="F379" s="5">
        <v>1.0000000000000001E-5</v>
      </c>
      <c r="G379" s="5">
        <v>1.0000000000000001E-5</v>
      </c>
      <c r="H379" s="3">
        <v>0.99995000000000001</v>
      </c>
      <c r="I379" s="5">
        <v>1.0000000000000001E-5</v>
      </c>
      <c r="J379" s="5">
        <v>1.0000000000000001E-5</v>
      </c>
    </row>
    <row r="380" spans="1:10" x14ac:dyDescent="0.35">
      <c r="A380" s="3" t="s">
        <v>64</v>
      </c>
      <c r="B380" s="3" t="s">
        <v>514</v>
      </c>
      <c r="C380" s="3" t="s">
        <v>490</v>
      </c>
      <c r="D380" s="4">
        <v>3</v>
      </c>
      <c r="E380" s="5">
        <v>1.0000000000000001E-5</v>
      </c>
      <c r="F380" s="5">
        <v>1.0000000000000001E-5</v>
      </c>
      <c r="G380" s="5">
        <v>1.0000000000000001E-5</v>
      </c>
      <c r="H380" s="3">
        <v>0.99995000000000001</v>
      </c>
      <c r="I380" s="5">
        <v>1.0000000000000001E-5</v>
      </c>
      <c r="J380" s="5">
        <v>1.0000000000000001E-5</v>
      </c>
    </row>
    <row r="381" spans="1:10" x14ac:dyDescent="0.35">
      <c r="A381" s="3" t="s">
        <v>63</v>
      </c>
      <c r="B381" s="3" t="s">
        <v>514</v>
      </c>
      <c r="C381" s="3" t="s">
        <v>490</v>
      </c>
      <c r="D381" s="4">
        <v>3</v>
      </c>
      <c r="E381" s="5">
        <v>1.0000000000000001E-5</v>
      </c>
      <c r="F381" s="5">
        <v>1.0000000000000001E-5</v>
      </c>
      <c r="G381" s="5">
        <v>1.0000000000000001E-5</v>
      </c>
      <c r="H381" s="3">
        <v>0.99995000000000001</v>
      </c>
      <c r="I381" s="5">
        <v>1.0000000000000001E-5</v>
      </c>
      <c r="J381" s="5">
        <v>1.0000000000000001E-5</v>
      </c>
    </row>
    <row r="382" spans="1:10" x14ac:dyDescent="0.35">
      <c r="A382" s="3" t="s">
        <v>145</v>
      </c>
      <c r="B382" s="3" t="s">
        <v>514</v>
      </c>
      <c r="C382" s="3" t="s">
        <v>490</v>
      </c>
      <c r="D382" s="4">
        <v>3</v>
      </c>
      <c r="E382" s="5">
        <v>1.0000000000000001E-5</v>
      </c>
      <c r="F382" s="5">
        <v>1.0000000000000001E-5</v>
      </c>
      <c r="G382" s="5">
        <v>1.0000000000000001E-5</v>
      </c>
      <c r="H382" s="3">
        <v>0.99995000000000001</v>
      </c>
      <c r="I382" s="5">
        <v>1.0000000000000001E-5</v>
      </c>
      <c r="J382" s="5">
        <v>1.0000000000000001E-5</v>
      </c>
    </row>
    <row r="383" spans="1:10" x14ac:dyDescent="0.35">
      <c r="A383" s="3" t="s">
        <v>76</v>
      </c>
      <c r="B383" s="3" t="s">
        <v>514</v>
      </c>
      <c r="C383" s="3" t="s">
        <v>490</v>
      </c>
      <c r="D383" s="4">
        <v>5</v>
      </c>
      <c r="E383" s="5">
        <v>1.0000000000000001E-5</v>
      </c>
      <c r="F383" s="5">
        <v>1.0000000000000001E-5</v>
      </c>
      <c r="G383" s="5">
        <v>1.0000000000000001E-5</v>
      </c>
      <c r="H383" s="5">
        <v>1.0000000000000001E-5</v>
      </c>
      <c r="I383" s="5">
        <v>1.0000000000000001E-5</v>
      </c>
      <c r="J383" s="3">
        <v>0.99995000000000001</v>
      </c>
    </row>
    <row r="384" spans="1:10" x14ac:dyDescent="0.35">
      <c r="A384" s="3" t="s">
        <v>62</v>
      </c>
      <c r="B384" s="3" t="s">
        <v>514</v>
      </c>
      <c r="C384" s="3" t="s">
        <v>490</v>
      </c>
      <c r="D384" s="4">
        <v>4</v>
      </c>
      <c r="E384" s="3">
        <v>0.92258899999999999</v>
      </c>
      <c r="F384" s="3">
        <v>3.7673999999999999E-2</v>
      </c>
      <c r="G384" s="5">
        <v>1.0000000000000001E-5</v>
      </c>
      <c r="H384" s="5">
        <v>1.0000000000000001E-5</v>
      </c>
      <c r="I384" s="5">
        <v>1.0000000000000001E-5</v>
      </c>
      <c r="J384" s="3">
        <v>3.9706999999999999E-2</v>
      </c>
    </row>
    <row r="385" spans="1:10" x14ac:dyDescent="0.35">
      <c r="A385" s="3" t="s">
        <v>87</v>
      </c>
      <c r="B385" s="3" t="s">
        <v>514</v>
      </c>
      <c r="C385" s="3" t="s">
        <v>490</v>
      </c>
      <c r="D385" s="4">
        <v>3</v>
      </c>
      <c r="E385" s="5">
        <v>1.0000000000000001E-5</v>
      </c>
      <c r="F385" s="5">
        <v>1.0000000000000001E-5</v>
      </c>
      <c r="G385" s="5">
        <v>1.0000000000000001E-5</v>
      </c>
      <c r="H385" s="3">
        <v>0.99995000000000001</v>
      </c>
      <c r="I385" s="5">
        <v>1.0000000000000001E-5</v>
      </c>
      <c r="J385" s="5">
        <v>1.0000000000000001E-5</v>
      </c>
    </row>
    <row r="386" spans="1:10" x14ac:dyDescent="0.35">
      <c r="A386" s="3" t="s">
        <v>357</v>
      </c>
      <c r="B386" s="3" t="s">
        <v>514</v>
      </c>
      <c r="C386" s="3" t="s">
        <v>490</v>
      </c>
      <c r="D386" s="4">
        <v>4</v>
      </c>
      <c r="E386" s="3">
        <v>0.94644099999999998</v>
      </c>
      <c r="F386" s="5">
        <v>1.0000000000000001E-5</v>
      </c>
      <c r="G386" s="5">
        <v>1.0000000000000001E-5</v>
      </c>
      <c r="H386" s="3">
        <v>5.3518999999999997E-2</v>
      </c>
      <c r="I386" s="5">
        <v>1.0000000000000001E-5</v>
      </c>
      <c r="J386" s="5">
        <v>1.0000000000000001E-5</v>
      </c>
    </row>
    <row r="387" spans="1:10" x14ac:dyDescent="0.35">
      <c r="A387" s="3" t="s">
        <v>112</v>
      </c>
      <c r="B387" s="3" t="s">
        <v>514</v>
      </c>
      <c r="C387" s="3" t="s">
        <v>490</v>
      </c>
      <c r="D387" s="4">
        <v>2</v>
      </c>
      <c r="E387" s="3">
        <v>0.22575600000000001</v>
      </c>
      <c r="F387" s="3">
        <v>1.6301E-2</v>
      </c>
      <c r="G387" s="5">
        <v>1.0000000000000001E-5</v>
      </c>
      <c r="H387" s="5">
        <v>1.0000000000000001E-5</v>
      </c>
      <c r="I387" s="3">
        <v>0.50664200000000004</v>
      </c>
      <c r="J387" s="3">
        <v>0.25128099999999998</v>
      </c>
    </row>
    <row r="388" spans="1:10" x14ac:dyDescent="0.35">
      <c r="A388" s="3" t="s">
        <v>61</v>
      </c>
      <c r="B388" s="3" t="s">
        <v>514</v>
      </c>
      <c r="C388" s="3" t="s">
        <v>490</v>
      </c>
      <c r="D388" s="4">
        <v>6</v>
      </c>
      <c r="E388" s="5">
        <v>1.0000000000000001E-5</v>
      </c>
      <c r="F388" s="3">
        <v>4.6759999999999996E-3</v>
      </c>
      <c r="G388" s="3">
        <v>0.203684</v>
      </c>
      <c r="H388" s="5">
        <v>1.0000000000000001E-5</v>
      </c>
      <c r="I388" s="3">
        <v>0.44231199999999998</v>
      </c>
      <c r="J388" s="3">
        <v>0.34930800000000001</v>
      </c>
    </row>
    <row r="389" spans="1:10" x14ac:dyDescent="0.35">
      <c r="A389" s="3" t="s">
        <v>60</v>
      </c>
      <c r="B389" s="3" t="s">
        <v>514</v>
      </c>
      <c r="C389" s="3" t="s">
        <v>490</v>
      </c>
      <c r="D389" s="4">
        <v>6</v>
      </c>
      <c r="E389" s="5">
        <v>1.0000000000000001E-5</v>
      </c>
      <c r="F389" s="3">
        <v>0.45946100000000001</v>
      </c>
      <c r="G389" s="5">
        <v>1.0000000000000001E-5</v>
      </c>
      <c r="H389" s="5">
        <v>1.0000000000000001E-5</v>
      </c>
      <c r="I389" s="3">
        <v>0.43127100000000002</v>
      </c>
      <c r="J389" s="3">
        <v>0.109237</v>
      </c>
    </row>
    <row r="390" spans="1:10" x14ac:dyDescent="0.35">
      <c r="A390" s="3" t="s">
        <v>59</v>
      </c>
      <c r="B390" s="3" t="s">
        <v>514</v>
      </c>
      <c r="C390" s="3" t="s">
        <v>490</v>
      </c>
      <c r="D390" s="4">
        <v>6</v>
      </c>
      <c r="E390" s="5">
        <v>1.0000000000000001E-5</v>
      </c>
      <c r="F390" s="3">
        <v>0.45486100000000002</v>
      </c>
      <c r="G390" s="5">
        <v>1.0000000000000001E-5</v>
      </c>
      <c r="H390" s="5">
        <v>1.0000000000000001E-5</v>
      </c>
      <c r="I390" s="3">
        <v>0.42021199999999997</v>
      </c>
      <c r="J390" s="3">
        <v>0.12489599999999999</v>
      </c>
    </row>
    <row r="391" spans="1:10" x14ac:dyDescent="0.35">
      <c r="A391" s="3" t="s">
        <v>421</v>
      </c>
      <c r="B391" s="3" t="s">
        <v>514</v>
      </c>
      <c r="C391" s="3" t="s">
        <v>490</v>
      </c>
      <c r="D391" s="4">
        <v>5</v>
      </c>
      <c r="E391" s="5">
        <v>1.0000000000000001E-5</v>
      </c>
      <c r="F391" s="3">
        <v>0.21712999999999999</v>
      </c>
      <c r="G391" s="3">
        <v>0.11024299999999999</v>
      </c>
      <c r="H391" s="5">
        <v>1.0000000000000001E-5</v>
      </c>
      <c r="I391" s="3">
        <v>0.22777900000000001</v>
      </c>
      <c r="J391" s="3">
        <v>0.444828</v>
      </c>
    </row>
    <row r="392" spans="1:10" x14ac:dyDescent="0.35">
      <c r="A392" s="3" t="s">
        <v>278</v>
      </c>
      <c r="B392" s="3" t="s">
        <v>514</v>
      </c>
      <c r="C392" s="3" t="s">
        <v>490</v>
      </c>
      <c r="D392" s="4">
        <v>5</v>
      </c>
      <c r="E392" s="5">
        <v>1.0000000000000001E-5</v>
      </c>
      <c r="F392" s="3">
        <v>0.25408799999999998</v>
      </c>
      <c r="G392" s="3">
        <v>6.0047999999999997E-2</v>
      </c>
      <c r="H392" s="5">
        <v>1.0000000000000001E-5</v>
      </c>
      <c r="I392" s="3">
        <v>0.30216100000000001</v>
      </c>
      <c r="J392" s="3">
        <v>0.383683</v>
      </c>
    </row>
    <row r="393" spans="1:10" x14ac:dyDescent="0.35">
      <c r="A393" s="3" t="s">
        <v>96</v>
      </c>
      <c r="B393" s="3" t="s">
        <v>514</v>
      </c>
      <c r="C393" s="3" t="s">
        <v>490</v>
      </c>
      <c r="D393" s="4">
        <v>6</v>
      </c>
      <c r="E393" s="5">
        <v>1.0000000000000001E-5</v>
      </c>
      <c r="F393" s="3">
        <v>0.60372899999999996</v>
      </c>
      <c r="G393" s="5">
        <v>1.0000000000000001E-5</v>
      </c>
      <c r="H393" s="5">
        <v>1.0000000000000001E-5</v>
      </c>
      <c r="I393" s="3">
        <v>0.396231</v>
      </c>
      <c r="J393" s="5">
        <v>1.0000000000000001E-5</v>
      </c>
    </row>
    <row r="394" spans="1:10" x14ac:dyDescent="0.35">
      <c r="A394" s="3" t="s">
        <v>373</v>
      </c>
      <c r="B394" s="3" t="s">
        <v>514</v>
      </c>
      <c r="C394" s="3" t="s">
        <v>490</v>
      </c>
      <c r="D394" s="4">
        <v>6</v>
      </c>
      <c r="E394" s="3">
        <v>0.172435</v>
      </c>
      <c r="F394" s="3">
        <v>3.1333E-2</v>
      </c>
      <c r="G394" s="3">
        <v>0.62970099999999996</v>
      </c>
      <c r="H394" s="3">
        <v>2.3192999999999998E-2</v>
      </c>
      <c r="I394" s="5">
        <v>1.0000000000000001E-5</v>
      </c>
      <c r="J394" s="3">
        <v>0.14332800000000001</v>
      </c>
    </row>
    <row r="395" spans="1:10" x14ac:dyDescent="0.35">
      <c r="A395" s="3" t="s">
        <v>245</v>
      </c>
      <c r="B395" s="3" t="s">
        <v>514</v>
      </c>
      <c r="C395" s="3" t="s">
        <v>490</v>
      </c>
      <c r="D395" s="4">
        <v>2</v>
      </c>
      <c r="E395" s="5">
        <v>1.0000000000000001E-5</v>
      </c>
      <c r="F395" s="5">
        <v>1.0000000000000001E-5</v>
      </c>
      <c r="G395" s="3">
        <v>0.99995000000000001</v>
      </c>
      <c r="H395" s="5">
        <v>1.0000000000000001E-5</v>
      </c>
      <c r="I395" s="5">
        <v>1.0000000000000001E-5</v>
      </c>
      <c r="J395" s="5">
        <v>1.0000000000000001E-5</v>
      </c>
    </row>
    <row r="396" spans="1:10" x14ac:dyDescent="0.35">
      <c r="A396" s="3" t="s">
        <v>317</v>
      </c>
      <c r="B396" s="3" t="s">
        <v>539</v>
      </c>
      <c r="C396" s="3" t="s">
        <v>490</v>
      </c>
      <c r="D396" s="4">
        <v>6</v>
      </c>
      <c r="E396" s="3">
        <v>0.101672</v>
      </c>
      <c r="F396" s="3">
        <v>1.7493999999999999E-2</v>
      </c>
      <c r="G396" s="3">
        <v>0.39630199999999999</v>
      </c>
      <c r="H396" s="5">
        <v>1.0000000000000001E-5</v>
      </c>
      <c r="I396" s="3">
        <v>0.15602199999999999</v>
      </c>
      <c r="J396" s="3">
        <v>0.32850099999999999</v>
      </c>
    </row>
    <row r="397" spans="1:10" x14ac:dyDescent="0.35">
      <c r="A397" s="3" t="s">
        <v>78</v>
      </c>
      <c r="B397" s="3" t="s">
        <v>503</v>
      </c>
      <c r="C397" s="3" t="s">
        <v>490</v>
      </c>
      <c r="D397" s="4">
        <v>2</v>
      </c>
      <c r="E397" s="5">
        <v>1.0000000000000001E-5</v>
      </c>
      <c r="F397" s="3">
        <v>7.6540999999999998E-2</v>
      </c>
      <c r="G397" s="3">
        <v>0.115521</v>
      </c>
      <c r="H397" s="5">
        <v>1.0000000000000001E-5</v>
      </c>
      <c r="I397" s="3">
        <v>0.80790799999999996</v>
      </c>
      <c r="J397" s="5">
        <v>1.0000000000000001E-5</v>
      </c>
    </row>
    <row r="398" spans="1:10" x14ac:dyDescent="0.35">
      <c r="A398" s="3" t="s">
        <v>57</v>
      </c>
      <c r="B398" s="3" t="s">
        <v>503</v>
      </c>
      <c r="C398" s="3" t="s">
        <v>490</v>
      </c>
      <c r="D398" s="4">
        <v>5</v>
      </c>
      <c r="E398" s="3">
        <v>2.2329000000000002E-2</v>
      </c>
      <c r="F398" s="3">
        <v>0.1825</v>
      </c>
      <c r="G398" s="5">
        <v>1.0000000000000001E-5</v>
      </c>
      <c r="H398" s="3">
        <v>8.7065000000000003E-2</v>
      </c>
      <c r="I398" s="3">
        <v>0.37026999999999999</v>
      </c>
      <c r="J398" s="3">
        <v>0.33782600000000002</v>
      </c>
    </row>
    <row r="399" spans="1:10" x14ac:dyDescent="0.35">
      <c r="A399" s="3" t="s">
        <v>56</v>
      </c>
      <c r="B399" s="3" t="s">
        <v>499</v>
      </c>
      <c r="C399" s="3" t="s">
        <v>490</v>
      </c>
      <c r="D399" s="4">
        <v>2</v>
      </c>
      <c r="E399" s="5">
        <v>1.0000000000000001E-5</v>
      </c>
      <c r="F399" s="3">
        <v>9.2202000000000006E-2</v>
      </c>
      <c r="G399" s="3">
        <v>0.12339600000000001</v>
      </c>
      <c r="H399" s="5">
        <v>1.0000000000000001E-5</v>
      </c>
      <c r="I399" s="3">
        <v>0.73720200000000002</v>
      </c>
      <c r="J399" s="3">
        <v>4.7181000000000001E-2</v>
      </c>
    </row>
    <row r="400" spans="1:10" x14ac:dyDescent="0.35">
      <c r="A400" s="3" t="s">
        <v>55</v>
      </c>
      <c r="B400" s="3" t="s">
        <v>499</v>
      </c>
      <c r="C400" s="3" t="s">
        <v>490</v>
      </c>
      <c r="D400" s="4">
        <v>2</v>
      </c>
      <c r="E400" s="3">
        <v>0.10999</v>
      </c>
      <c r="F400" s="3">
        <v>4.4006000000000003E-2</v>
      </c>
      <c r="G400" s="5">
        <v>1.0000000000000001E-5</v>
      </c>
      <c r="H400" s="5">
        <v>1.0000000000000001E-5</v>
      </c>
      <c r="I400" s="3">
        <v>0.84597500000000003</v>
      </c>
      <c r="J400" s="5">
        <v>1.0000000000000001E-5</v>
      </c>
    </row>
    <row r="401" spans="1:10" x14ac:dyDescent="0.35">
      <c r="A401" s="3" t="s">
        <v>54</v>
      </c>
      <c r="B401" s="3" t="s">
        <v>499</v>
      </c>
      <c r="C401" s="3" t="s">
        <v>490</v>
      </c>
      <c r="D401" s="4">
        <v>6</v>
      </c>
      <c r="E401" s="3">
        <v>5.5357999999999997E-2</v>
      </c>
      <c r="F401" s="3">
        <v>0.136549</v>
      </c>
      <c r="G401" s="3">
        <v>0.47756199999999999</v>
      </c>
      <c r="H401" s="5">
        <v>1.0000000000000001E-5</v>
      </c>
      <c r="I401" s="5">
        <v>1.0000000000000001E-5</v>
      </c>
      <c r="J401" s="3">
        <v>0.330511</v>
      </c>
    </row>
    <row r="402" spans="1:10" x14ac:dyDescent="0.35">
      <c r="A402" s="3" t="s">
        <v>105</v>
      </c>
      <c r="B402" s="3" t="s">
        <v>499</v>
      </c>
      <c r="C402" s="3" t="s">
        <v>490</v>
      </c>
      <c r="D402" s="4">
        <v>6</v>
      </c>
      <c r="E402" s="3">
        <v>1.4753E-2</v>
      </c>
      <c r="F402" s="3">
        <v>0.25254599999999999</v>
      </c>
      <c r="G402" s="3">
        <v>0.19864000000000001</v>
      </c>
      <c r="H402" s="5">
        <v>1.0000000000000001E-5</v>
      </c>
      <c r="I402" s="3">
        <v>0.17039099999999999</v>
      </c>
      <c r="J402" s="3">
        <v>0.36365999999999998</v>
      </c>
    </row>
    <row r="403" spans="1:10" x14ac:dyDescent="0.35">
      <c r="A403" s="3" t="s">
        <v>53</v>
      </c>
      <c r="B403" s="3" t="s">
        <v>499</v>
      </c>
      <c r="C403" s="3" t="s">
        <v>490</v>
      </c>
      <c r="D403" s="4">
        <v>2</v>
      </c>
      <c r="E403" s="3">
        <v>2.7996E-2</v>
      </c>
      <c r="F403" s="5">
        <v>1.0000000000000001E-5</v>
      </c>
      <c r="G403" s="3">
        <v>0.14478199999999999</v>
      </c>
      <c r="H403" s="5">
        <v>1.0000000000000001E-5</v>
      </c>
      <c r="I403" s="3">
        <v>0.67696199999999995</v>
      </c>
      <c r="J403" s="3">
        <v>0.15024000000000001</v>
      </c>
    </row>
    <row r="404" spans="1:10" x14ac:dyDescent="0.35">
      <c r="A404" s="3" t="s">
        <v>52</v>
      </c>
      <c r="B404" s="3" t="s">
        <v>494</v>
      </c>
      <c r="C404" s="3" t="s">
        <v>490</v>
      </c>
      <c r="D404" s="4">
        <v>4</v>
      </c>
      <c r="E404" s="3">
        <v>0.99995000000000001</v>
      </c>
      <c r="F404" s="5">
        <v>1.0000000000000001E-5</v>
      </c>
      <c r="G404" s="5">
        <v>1.0000000000000001E-5</v>
      </c>
      <c r="H404" s="5">
        <v>1.0000000000000001E-5</v>
      </c>
      <c r="I404" s="5">
        <v>1.0000000000000001E-5</v>
      </c>
      <c r="J404" s="5">
        <v>1.0000000000000001E-5</v>
      </c>
    </row>
    <row r="405" spans="1:10" x14ac:dyDescent="0.35">
      <c r="A405" s="3" t="s">
        <v>51</v>
      </c>
      <c r="B405" s="3" t="s">
        <v>494</v>
      </c>
      <c r="C405" s="3" t="s">
        <v>490</v>
      </c>
      <c r="D405" s="4">
        <v>1</v>
      </c>
      <c r="E405" s="5">
        <v>1.0000000000000001E-5</v>
      </c>
      <c r="F405" s="3">
        <v>0.67893800000000004</v>
      </c>
      <c r="G405" s="5">
        <v>1.0000000000000001E-5</v>
      </c>
      <c r="H405" s="5">
        <v>1.0000000000000001E-5</v>
      </c>
      <c r="I405" s="3">
        <v>0.32102199999999997</v>
      </c>
      <c r="J405" s="5">
        <v>1.0000000000000001E-5</v>
      </c>
    </row>
    <row r="406" spans="1:10" x14ac:dyDescent="0.35">
      <c r="A406" s="3" t="s">
        <v>163</v>
      </c>
      <c r="B406" s="3" t="s">
        <v>494</v>
      </c>
      <c r="C406" s="3" t="s">
        <v>490</v>
      </c>
      <c r="D406" s="4">
        <v>6</v>
      </c>
      <c r="E406" s="5">
        <v>1.0000000000000001E-5</v>
      </c>
      <c r="F406" s="3">
        <v>0.57541200000000003</v>
      </c>
      <c r="G406" s="5">
        <v>1.0000000000000001E-5</v>
      </c>
      <c r="H406" s="5">
        <v>1.0000000000000001E-5</v>
      </c>
      <c r="I406" s="3">
        <v>0.35393400000000003</v>
      </c>
      <c r="J406" s="3">
        <v>7.0624000000000006E-2</v>
      </c>
    </row>
    <row r="407" spans="1:10" x14ac:dyDescent="0.35">
      <c r="A407" s="3" t="s">
        <v>50</v>
      </c>
      <c r="B407" s="3" t="s">
        <v>494</v>
      </c>
      <c r="C407" s="3" t="s">
        <v>490</v>
      </c>
      <c r="D407" s="4">
        <v>2</v>
      </c>
      <c r="E407" s="5">
        <v>1.0000000000000001E-5</v>
      </c>
      <c r="F407" s="5">
        <v>1.0000000000000001E-5</v>
      </c>
      <c r="G407" s="3">
        <v>0.99995000000000001</v>
      </c>
      <c r="H407" s="5">
        <v>1.0000000000000001E-5</v>
      </c>
      <c r="I407" s="5">
        <v>1.0000000000000001E-5</v>
      </c>
      <c r="J407" s="5">
        <v>1.0000000000000001E-5</v>
      </c>
    </row>
    <row r="408" spans="1:10" x14ac:dyDescent="0.35">
      <c r="A408" s="3" t="s">
        <v>49</v>
      </c>
      <c r="B408" s="3" t="s">
        <v>494</v>
      </c>
      <c r="C408" s="3" t="s">
        <v>490</v>
      </c>
      <c r="D408" s="4">
        <v>2</v>
      </c>
      <c r="E408" s="5">
        <v>1.0000000000000001E-5</v>
      </c>
      <c r="F408" s="5">
        <v>1.0000000000000001E-5</v>
      </c>
      <c r="G408" s="3">
        <v>0.99995000000000001</v>
      </c>
      <c r="H408" s="5">
        <v>1.0000000000000001E-5</v>
      </c>
      <c r="I408" s="5">
        <v>1.0000000000000001E-5</v>
      </c>
      <c r="J408" s="5">
        <v>1.0000000000000001E-5</v>
      </c>
    </row>
    <row r="409" spans="1:10" x14ac:dyDescent="0.35">
      <c r="A409" s="3" t="s">
        <v>386</v>
      </c>
      <c r="B409" s="3" t="s">
        <v>494</v>
      </c>
      <c r="C409" s="3" t="s">
        <v>490</v>
      </c>
      <c r="D409" s="4">
        <v>2</v>
      </c>
      <c r="E409" s="5">
        <v>1.0000000000000001E-5</v>
      </c>
      <c r="F409" s="5">
        <v>1.0000000000000001E-5</v>
      </c>
      <c r="G409" s="3">
        <v>0.99995000000000001</v>
      </c>
      <c r="H409" s="5">
        <v>1.0000000000000001E-5</v>
      </c>
      <c r="I409" s="5">
        <v>1.0000000000000001E-5</v>
      </c>
      <c r="J409" s="5">
        <v>1.0000000000000001E-5</v>
      </c>
    </row>
    <row r="410" spans="1:10" x14ac:dyDescent="0.35">
      <c r="A410" s="3" t="s">
        <v>83</v>
      </c>
      <c r="B410" s="3" t="s">
        <v>494</v>
      </c>
      <c r="C410" s="3" t="s">
        <v>490</v>
      </c>
      <c r="D410" s="4">
        <v>2</v>
      </c>
      <c r="E410" s="5">
        <v>1.0000000000000001E-5</v>
      </c>
      <c r="F410" s="5">
        <v>1.0000000000000001E-5</v>
      </c>
      <c r="G410" s="3">
        <v>0.99995000000000001</v>
      </c>
      <c r="H410" s="5">
        <v>1.0000000000000001E-5</v>
      </c>
      <c r="I410" s="5">
        <v>1.0000000000000001E-5</v>
      </c>
      <c r="J410" s="5">
        <v>1.0000000000000001E-5</v>
      </c>
    </row>
    <row r="411" spans="1:10" x14ac:dyDescent="0.35">
      <c r="A411" s="3" t="s">
        <v>48</v>
      </c>
      <c r="B411" s="3" t="s">
        <v>494</v>
      </c>
      <c r="C411" s="3" t="s">
        <v>490</v>
      </c>
      <c r="D411" s="4">
        <v>2</v>
      </c>
      <c r="E411" s="3">
        <v>7.2670999999999999E-2</v>
      </c>
      <c r="F411" s="5">
        <v>1.0000000000000001E-5</v>
      </c>
      <c r="G411" s="3">
        <v>0.75585599999999997</v>
      </c>
      <c r="H411" s="5">
        <v>1.0000000000000001E-5</v>
      </c>
      <c r="I411" s="3">
        <v>0.169015</v>
      </c>
      <c r="J411" s="3">
        <v>2.4390000000000002E-3</v>
      </c>
    </row>
    <row r="412" spans="1:10" x14ac:dyDescent="0.35">
      <c r="A412" s="3" t="s">
        <v>47</v>
      </c>
      <c r="B412" s="3" t="s">
        <v>494</v>
      </c>
      <c r="C412" s="3" t="s">
        <v>490</v>
      </c>
      <c r="D412" s="4">
        <v>2</v>
      </c>
      <c r="E412" s="5">
        <v>1.0000000000000001E-5</v>
      </c>
      <c r="F412" s="5">
        <v>1.0000000000000001E-5</v>
      </c>
      <c r="G412" s="3">
        <v>0.99995000000000001</v>
      </c>
      <c r="H412" s="5">
        <v>1.0000000000000001E-5</v>
      </c>
      <c r="I412" s="5">
        <v>1.0000000000000001E-5</v>
      </c>
      <c r="J412" s="5">
        <v>1.0000000000000001E-5</v>
      </c>
    </row>
    <row r="413" spans="1:10" x14ac:dyDescent="0.35">
      <c r="A413" s="3" t="s">
        <v>46</v>
      </c>
      <c r="B413" s="3" t="s">
        <v>494</v>
      </c>
      <c r="C413" s="3" t="s">
        <v>490</v>
      </c>
      <c r="D413" s="4">
        <v>6</v>
      </c>
      <c r="E413" s="3">
        <v>0.46307199999999998</v>
      </c>
      <c r="F413" s="5">
        <v>1.0000000000000001E-5</v>
      </c>
      <c r="G413" s="3">
        <v>0.52490400000000004</v>
      </c>
      <c r="H413" s="5">
        <v>1.0000000000000001E-5</v>
      </c>
      <c r="I413" s="5">
        <v>1.0000000000000001E-5</v>
      </c>
      <c r="J413" s="3">
        <v>1.1993999999999999E-2</v>
      </c>
    </row>
    <row r="414" spans="1:10" x14ac:dyDescent="0.35">
      <c r="A414" s="3" t="s">
        <v>45</v>
      </c>
      <c r="B414" s="3" t="s">
        <v>494</v>
      </c>
      <c r="C414" s="3" t="s">
        <v>490</v>
      </c>
      <c r="D414" s="4">
        <v>4</v>
      </c>
      <c r="E414" s="3">
        <v>0.99995000000000001</v>
      </c>
      <c r="F414" s="5">
        <v>1.0000000000000001E-5</v>
      </c>
      <c r="G414" s="5">
        <v>1.0000000000000001E-5</v>
      </c>
      <c r="H414" s="5">
        <v>1.0000000000000001E-5</v>
      </c>
      <c r="I414" s="5">
        <v>1.0000000000000001E-5</v>
      </c>
      <c r="J414" s="5">
        <v>1.0000000000000001E-5</v>
      </c>
    </row>
    <row r="415" spans="1:10" x14ac:dyDescent="0.35">
      <c r="A415" s="3" t="s">
        <v>67</v>
      </c>
      <c r="B415" s="3" t="s">
        <v>494</v>
      </c>
      <c r="C415" s="3" t="s">
        <v>490</v>
      </c>
      <c r="D415" s="4">
        <v>6</v>
      </c>
      <c r="E415" s="3">
        <v>0.38958999999999999</v>
      </c>
      <c r="F415" s="3">
        <v>0.11099000000000001</v>
      </c>
      <c r="G415" s="3">
        <v>0.36891200000000002</v>
      </c>
      <c r="H415" s="5">
        <v>1.0000000000000001E-5</v>
      </c>
      <c r="I415" s="5">
        <v>1.0000000000000001E-5</v>
      </c>
      <c r="J415" s="3">
        <v>0.13048799999999999</v>
      </c>
    </row>
    <row r="416" spans="1:10" x14ac:dyDescent="0.35">
      <c r="A416" s="3" t="s">
        <v>44</v>
      </c>
      <c r="B416" s="3" t="s">
        <v>494</v>
      </c>
      <c r="C416" s="3" t="s">
        <v>490</v>
      </c>
      <c r="D416" s="4">
        <v>2</v>
      </c>
      <c r="E416" s="5">
        <v>1.0000000000000001E-5</v>
      </c>
      <c r="F416" s="5">
        <v>1.0000000000000001E-5</v>
      </c>
      <c r="G416" s="3">
        <v>0.99995000000000001</v>
      </c>
      <c r="H416" s="5">
        <v>1.0000000000000001E-5</v>
      </c>
      <c r="I416" s="5">
        <v>1.0000000000000001E-5</v>
      </c>
      <c r="J416" s="5">
        <v>1.0000000000000001E-5</v>
      </c>
    </row>
    <row r="417" spans="1:10" x14ac:dyDescent="0.35">
      <c r="A417" s="3" t="s">
        <v>115</v>
      </c>
      <c r="B417" s="3" t="s">
        <v>494</v>
      </c>
      <c r="C417" s="3" t="s">
        <v>490</v>
      </c>
      <c r="D417" s="4">
        <v>2</v>
      </c>
      <c r="E417" s="5">
        <v>1.0000000000000001E-5</v>
      </c>
      <c r="F417" s="5">
        <v>1.0000000000000001E-5</v>
      </c>
      <c r="G417" s="3">
        <v>0.99995000000000001</v>
      </c>
      <c r="H417" s="5">
        <v>1.0000000000000001E-5</v>
      </c>
      <c r="I417" s="5">
        <v>1.0000000000000001E-5</v>
      </c>
      <c r="J417" s="5">
        <v>1.0000000000000001E-5</v>
      </c>
    </row>
    <row r="418" spans="1:10" x14ac:dyDescent="0.35">
      <c r="A418" s="3" t="s">
        <v>43</v>
      </c>
      <c r="B418" s="3" t="s">
        <v>494</v>
      </c>
      <c r="C418" s="3" t="s">
        <v>490</v>
      </c>
      <c r="D418" s="4">
        <v>6</v>
      </c>
      <c r="E418" s="3">
        <v>5.8282E-2</v>
      </c>
      <c r="F418" s="5">
        <v>1.0000000000000001E-5</v>
      </c>
      <c r="G418" s="3">
        <v>0.60968199999999995</v>
      </c>
      <c r="H418" s="3">
        <v>3.5096000000000002E-2</v>
      </c>
      <c r="I418" s="3">
        <v>0.16414999999999999</v>
      </c>
      <c r="J418" s="3">
        <v>0.13278000000000001</v>
      </c>
    </row>
    <row r="419" spans="1:10" x14ac:dyDescent="0.35">
      <c r="A419" s="3" t="s">
        <v>42</v>
      </c>
      <c r="B419" s="3" t="s">
        <v>494</v>
      </c>
      <c r="C419" s="3" t="s">
        <v>490</v>
      </c>
      <c r="D419" s="4">
        <v>4</v>
      </c>
      <c r="E419" s="3">
        <v>0.99995000000000001</v>
      </c>
      <c r="F419" s="5">
        <v>1.0000000000000001E-5</v>
      </c>
      <c r="G419" s="5">
        <v>1.0000000000000001E-5</v>
      </c>
      <c r="H419" s="5">
        <v>1.0000000000000001E-5</v>
      </c>
      <c r="I419" s="5">
        <v>1.0000000000000001E-5</v>
      </c>
      <c r="J419" s="5">
        <v>1.0000000000000001E-5</v>
      </c>
    </row>
    <row r="420" spans="1:10" x14ac:dyDescent="0.35">
      <c r="A420" s="3" t="s">
        <v>142</v>
      </c>
      <c r="B420" s="3" t="s">
        <v>494</v>
      </c>
      <c r="C420" s="3" t="s">
        <v>490</v>
      </c>
      <c r="D420" s="4">
        <v>6</v>
      </c>
      <c r="E420" s="3">
        <v>0.41915000000000002</v>
      </c>
      <c r="F420" s="5">
        <v>1.0000000000000001E-5</v>
      </c>
      <c r="G420" s="3">
        <v>0.52774500000000002</v>
      </c>
      <c r="H420" s="3">
        <v>5.3074999999999997E-2</v>
      </c>
      <c r="I420" s="5">
        <v>1.0000000000000001E-5</v>
      </c>
      <c r="J420" s="5">
        <v>1.0000000000000001E-5</v>
      </c>
    </row>
    <row r="421" spans="1:10" x14ac:dyDescent="0.35">
      <c r="A421" s="3" t="s">
        <v>433</v>
      </c>
      <c r="B421" s="3" t="s">
        <v>494</v>
      </c>
      <c r="C421" s="3" t="s">
        <v>490</v>
      </c>
      <c r="D421" s="4">
        <v>4</v>
      </c>
      <c r="E421" s="3">
        <v>0.99995000000000001</v>
      </c>
      <c r="F421" s="5">
        <v>1.0000000000000001E-5</v>
      </c>
      <c r="G421" s="5">
        <v>1.0000000000000001E-5</v>
      </c>
      <c r="H421" s="5">
        <v>1.0000000000000001E-5</v>
      </c>
      <c r="I421" s="5">
        <v>1.0000000000000001E-5</v>
      </c>
      <c r="J421" s="5">
        <v>1.0000000000000001E-5</v>
      </c>
    </row>
    <row r="422" spans="1:10" x14ac:dyDescent="0.35">
      <c r="A422" s="3" t="s">
        <v>295</v>
      </c>
      <c r="B422" s="3" t="s">
        <v>494</v>
      </c>
      <c r="C422" s="3" t="s">
        <v>490</v>
      </c>
      <c r="D422" s="4">
        <v>6</v>
      </c>
      <c r="E422" s="5">
        <v>1.0000000000000001E-5</v>
      </c>
      <c r="F422" s="3">
        <v>0.194969</v>
      </c>
      <c r="G422" s="3">
        <v>0.33501900000000001</v>
      </c>
      <c r="H422" s="3">
        <v>3.673E-3</v>
      </c>
      <c r="I422" s="3">
        <v>0.20944099999999999</v>
      </c>
      <c r="J422" s="3">
        <v>0.25688800000000001</v>
      </c>
    </row>
    <row r="423" spans="1:10" x14ac:dyDescent="0.35">
      <c r="A423" s="3" t="s">
        <v>41</v>
      </c>
      <c r="B423" s="3" t="s">
        <v>494</v>
      </c>
      <c r="C423" s="3" t="s">
        <v>490</v>
      </c>
      <c r="D423" s="4">
        <v>2</v>
      </c>
      <c r="E423" s="5">
        <v>1.0000000000000001E-5</v>
      </c>
      <c r="F423" s="5">
        <v>1.0000000000000001E-5</v>
      </c>
      <c r="G423" s="3">
        <v>0.99995000000000001</v>
      </c>
      <c r="H423" s="5">
        <v>1.0000000000000001E-5</v>
      </c>
      <c r="I423" s="5">
        <v>1.0000000000000001E-5</v>
      </c>
      <c r="J423" s="5">
        <v>1.0000000000000001E-5</v>
      </c>
    </row>
    <row r="424" spans="1:10" x14ac:dyDescent="0.35">
      <c r="A424" s="3" t="s">
        <v>98</v>
      </c>
      <c r="B424" s="3" t="s">
        <v>494</v>
      </c>
      <c r="C424" s="3" t="s">
        <v>490</v>
      </c>
      <c r="D424" s="4">
        <v>2</v>
      </c>
      <c r="E424" s="5">
        <v>1.0000000000000001E-5</v>
      </c>
      <c r="F424" s="5">
        <v>1.0000000000000001E-5</v>
      </c>
      <c r="G424" s="3">
        <v>0.99995000000000001</v>
      </c>
      <c r="H424" s="5">
        <v>1.0000000000000001E-5</v>
      </c>
      <c r="I424" s="5">
        <v>1.0000000000000001E-5</v>
      </c>
      <c r="J424" s="5">
        <v>1.0000000000000001E-5</v>
      </c>
    </row>
    <row r="425" spans="1:10" x14ac:dyDescent="0.35">
      <c r="A425" s="3" t="s">
        <v>188</v>
      </c>
      <c r="B425" s="3" t="s">
        <v>494</v>
      </c>
      <c r="C425" s="3" t="s">
        <v>490</v>
      </c>
      <c r="D425" s="4">
        <v>2</v>
      </c>
      <c r="E425" s="5">
        <v>1.0000000000000001E-5</v>
      </c>
      <c r="F425" s="5">
        <v>1.0000000000000001E-5</v>
      </c>
      <c r="G425" s="3">
        <v>0.97633599999999998</v>
      </c>
      <c r="H425" s="3">
        <v>2.3623999999999999E-2</v>
      </c>
      <c r="I425" s="5">
        <v>1.0000000000000001E-5</v>
      </c>
      <c r="J425" s="5">
        <v>1.0000000000000001E-5</v>
      </c>
    </row>
    <row r="426" spans="1:10" x14ac:dyDescent="0.35">
      <c r="A426" s="3" t="s">
        <v>40</v>
      </c>
      <c r="B426" s="3" t="s">
        <v>494</v>
      </c>
      <c r="C426" s="3" t="s">
        <v>490</v>
      </c>
      <c r="D426" s="4">
        <v>2</v>
      </c>
      <c r="E426" s="5">
        <v>1.0000000000000001E-5</v>
      </c>
      <c r="F426" s="5">
        <v>1.0000000000000001E-5</v>
      </c>
      <c r="G426" s="3">
        <v>0.99995000000000001</v>
      </c>
      <c r="H426" s="5">
        <v>1.0000000000000001E-5</v>
      </c>
      <c r="I426" s="5">
        <v>1.0000000000000001E-5</v>
      </c>
      <c r="J426" s="5">
        <v>1.0000000000000001E-5</v>
      </c>
    </row>
    <row r="427" spans="1:10" x14ac:dyDescent="0.35">
      <c r="A427" s="3" t="s">
        <v>274</v>
      </c>
      <c r="B427" s="3" t="s">
        <v>494</v>
      </c>
      <c r="C427" s="3" t="s">
        <v>490</v>
      </c>
      <c r="D427" s="4">
        <v>4</v>
      </c>
      <c r="E427" s="3">
        <v>0.99995000000000001</v>
      </c>
      <c r="F427" s="5">
        <v>1.0000000000000001E-5</v>
      </c>
      <c r="G427" s="5">
        <v>1.0000000000000001E-5</v>
      </c>
      <c r="H427" s="5">
        <v>1.0000000000000001E-5</v>
      </c>
      <c r="I427" s="5">
        <v>1.0000000000000001E-5</v>
      </c>
      <c r="J427" s="5">
        <v>1.0000000000000001E-5</v>
      </c>
    </row>
    <row r="428" spans="1:10" x14ac:dyDescent="0.35">
      <c r="A428" s="3" t="s">
        <v>39</v>
      </c>
      <c r="B428" s="3" t="s">
        <v>494</v>
      </c>
      <c r="C428" s="3" t="s">
        <v>490</v>
      </c>
      <c r="D428" s="4">
        <v>4</v>
      </c>
      <c r="E428" s="3">
        <v>0.99995000000000001</v>
      </c>
      <c r="F428" s="5">
        <v>1.0000000000000001E-5</v>
      </c>
      <c r="G428" s="5">
        <v>1.0000000000000001E-5</v>
      </c>
      <c r="H428" s="5">
        <v>1.0000000000000001E-5</v>
      </c>
      <c r="I428" s="5">
        <v>1.0000000000000001E-5</v>
      </c>
      <c r="J428" s="5">
        <v>1.0000000000000001E-5</v>
      </c>
    </row>
    <row r="429" spans="1:10" x14ac:dyDescent="0.35">
      <c r="A429" s="3" t="s">
        <v>38</v>
      </c>
      <c r="B429" s="3" t="s">
        <v>494</v>
      </c>
      <c r="C429" s="3" t="s">
        <v>490</v>
      </c>
      <c r="D429" s="4">
        <v>2</v>
      </c>
      <c r="E429" s="3">
        <v>0.55708500000000005</v>
      </c>
      <c r="F429" s="5">
        <v>1.0000000000000001E-5</v>
      </c>
      <c r="G429" s="3">
        <v>0.44287500000000002</v>
      </c>
      <c r="H429" s="5">
        <v>1.0000000000000001E-5</v>
      </c>
      <c r="I429" s="5">
        <v>1.0000000000000001E-5</v>
      </c>
      <c r="J429" s="5">
        <v>1.0000000000000001E-5</v>
      </c>
    </row>
    <row r="430" spans="1:10" x14ac:dyDescent="0.35">
      <c r="A430" s="3" t="s">
        <v>37</v>
      </c>
      <c r="B430" s="3" t="s">
        <v>494</v>
      </c>
      <c r="C430" s="3" t="s">
        <v>490</v>
      </c>
      <c r="D430" s="4">
        <v>6</v>
      </c>
      <c r="E430" s="3">
        <v>0.387683</v>
      </c>
      <c r="F430" s="5">
        <v>1.0000000000000001E-5</v>
      </c>
      <c r="G430" s="3">
        <v>0.61227699999999996</v>
      </c>
      <c r="H430" s="5">
        <v>1.0000000000000001E-5</v>
      </c>
      <c r="I430" s="5">
        <v>1.0000000000000001E-5</v>
      </c>
      <c r="J430" s="5">
        <v>1.0000000000000001E-5</v>
      </c>
    </row>
    <row r="431" spans="1:10" x14ac:dyDescent="0.35">
      <c r="A431" s="3" t="s">
        <v>36</v>
      </c>
      <c r="B431" s="3" t="s">
        <v>494</v>
      </c>
      <c r="C431" s="3" t="s">
        <v>490</v>
      </c>
      <c r="D431" s="4">
        <v>4</v>
      </c>
      <c r="E431" s="3">
        <v>0.91696</v>
      </c>
      <c r="F431" s="5">
        <v>1.0000000000000001E-5</v>
      </c>
      <c r="G431" s="3">
        <v>8.3000000000000004E-2</v>
      </c>
      <c r="H431" s="5">
        <v>1.0000000000000001E-5</v>
      </c>
      <c r="I431" s="5">
        <v>1.0000000000000001E-5</v>
      </c>
      <c r="J431" s="5">
        <v>1.0000000000000001E-5</v>
      </c>
    </row>
    <row r="432" spans="1:10" x14ac:dyDescent="0.35">
      <c r="A432" s="3" t="s">
        <v>34</v>
      </c>
      <c r="B432" s="3" t="s">
        <v>494</v>
      </c>
      <c r="C432" s="3" t="s">
        <v>490</v>
      </c>
      <c r="D432" s="4">
        <v>6</v>
      </c>
      <c r="E432" s="3">
        <v>0.43912299999999999</v>
      </c>
      <c r="F432" s="5">
        <v>1.0000000000000001E-5</v>
      </c>
      <c r="G432" s="3">
        <v>0.51713299999999995</v>
      </c>
      <c r="H432" s="5">
        <v>1.0000000000000001E-5</v>
      </c>
      <c r="I432" s="5">
        <v>1.0000000000000001E-5</v>
      </c>
      <c r="J432" s="3">
        <v>4.3714000000000003E-2</v>
      </c>
    </row>
    <row r="433" spans="1:10" x14ac:dyDescent="0.35">
      <c r="A433" s="3" t="s">
        <v>58</v>
      </c>
      <c r="B433" s="3" t="s">
        <v>494</v>
      </c>
      <c r="C433" s="3" t="s">
        <v>490</v>
      </c>
      <c r="D433" s="4">
        <v>2</v>
      </c>
      <c r="E433" s="5">
        <v>1.0000000000000001E-5</v>
      </c>
      <c r="F433" s="5">
        <v>1.0000000000000001E-5</v>
      </c>
      <c r="G433" s="3">
        <v>0.99995000000000001</v>
      </c>
      <c r="H433" s="5">
        <v>1.0000000000000001E-5</v>
      </c>
      <c r="I433" s="5">
        <v>1.0000000000000001E-5</v>
      </c>
      <c r="J433" s="5">
        <v>1.0000000000000001E-5</v>
      </c>
    </row>
    <row r="434" spans="1:10" x14ac:dyDescent="0.35">
      <c r="A434" s="3" t="s">
        <v>344</v>
      </c>
      <c r="B434" s="3" t="s">
        <v>494</v>
      </c>
      <c r="C434" s="3" t="s">
        <v>490</v>
      </c>
      <c r="D434" s="4">
        <v>6</v>
      </c>
      <c r="E434" s="3">
        <v>0.37480799999999997</v>
      </c>
      <c r="F434" s="5">
        <v>1.0000000000000001E-5</v>
      </c>
      <c r="G434" s="3">
        <v>0.56647800000000004</v>
      </c>
      <c r="H434" s="3">
        <v>5.8685000000000001E-2</v>
      </c>
      <c r="I434" s="5">
        <v>1.0000000000000001E-5</v>
      </c>
      <c r="J434" s="5">
        <v>1.0000000000000001E-5</v>
      </c>
    </row>
    <row r="435" spans="1:10" x14ac:dyDescent="0.35">
      <c r="A435" s="3" t="s">
        <v>33</v>
      </c>
      <c r="B435" s="3" t="s">
        <v>494</v>
      </c>
      <c r="C435" s="3" t="s">
        <v>490</v>
      </c>
      <c r="D435" s="4">
        <v>6</v>
      </c>
      <c r="E435" s="3">
        <v>0.44816099999999998</v>
      </c>
      <c r="F435" s="5">
        <v>1.0000000000000001E-5</v>
      </c>
      <c r="G435" s="3">
        <v>0.52056999999999998</v>
      </c>
      <c r="H435" s="3">
        <v>3.1238999999999999E-2</v>
      </c>
      <c r="I435" s="5">
        <v>1.0000000000000001E-5</v>
      </c>
      <c r="J435" s="5">
        <v>1.0000000000000001E-5</v>
      </c>
    </row>
    <row r="436" spans="1:10" x14ac:dyDescent="0.35">
      <c r="A436" s="3" t="s">
        <v>32</v>
      </c>
      <c r="B436" s="3" t="s">
        <v>494</v>
      </c>
      <c r="C436" s="3" t="s">
        <v>490</v>
      </c>
      <c r="D436" s="4">
        <v>4</v>
      </c>
      <c r="E436" s="3">
        <v>0.60031900000000005</v>
      </c>
      <c r="F436" s="5">
        <v>1.0000000000000001E-5</v>
      </c>
      <c r="G436" s="3">
        <v>0.10791000000000001</v>
      </c>
      <c r="H436" s="5">
        <v>1.0000000000000001E-5</v>
      </c>
      <c r="I436" s="5">
        <v>1.0000000000000001E-5</v>
      </c>
      <c r="J436" s="3">
        <v>0.291742</v>
      </c>
    </row>
    <row r="437" spans="1:10" x14ac:dyDescent="0.35">
      <c r="A437" s="3" t="s">
        <v>243</v>
      </c>
      <c r="B437" s="3" t="s">
        <v>494</v>
      </c>
      <c r="C437" s="3" t="s">
        <v>490</v>
      </c>
      <c r="D437" s="4">
        <v>4</v>
      </c>
      <c r="E437" s="3">
        <v>0.60711199999999999</v>
      </c>
      <c r="F437" s="5">
        <v>1.0000000000000001E-5</v>
      </c>
      <c r="G437" s="3">
        <v>0.13495299999999999</v>
      </c>
      <c r="H437" s="5">
        <v>1.0000000000000001E-5</v>
      </c>
      <c r="I437" s="5">
        <v>1.0000000000000001E-5</v>
      </c>
      <c r="J437" s="3">
        <v>0.257905</v>
      </c>
    </row>
    <row r="438" spans="1:10" x14ac:dyDescent="0.35">
      <c r="A438" s="3" t="s">
        <v>31</v>
      </c>
      <c r="B438" s="3" t="s">
        <v>494</v>
      </c>
      <c r="C438" s="3" t="s">
        <v>490</v>
      </c>
      <c r="D438" s="4">
        <v>4</v>
      </c>
      <c r="E438" s="3">
        <v>0.66722099999999995</v>
      </c>
      <c r="F438" s="3">
        <v>5.4466000000000001E-2</v>
      </c>
      <c r="G438" s="3">
        <v>0.12678</v>
      </c>
      <c r="H438" s="5">
        <v>1.0000000000000001E-5</v>
      </c>
      <c r="I438" s="5">
        <v>1.0000000000000001E-5</v>
      </c>
      <c r="J438" s="3">
        <v>0.15151300000000001</v>
      </c>
    </row>
    <row r="439" spans="1:10" x14ac:dyDescent="0.35">
      <c r="A439" s="3" t="s">
        <v>221</v>
      </c>
      <c r="B439" s="3" t="s">
        <v>494</v>
      </c>
      <c r="C439" s="3" t="s">
        <v>490</v>
      </c>
      <c r="D439" s="4">
        <v>4</v>
      </c>
      <c r="E439" s="3">
        <v>0.57211800000000002</v>
      </c>
      <c r="F439" s="5">
        <v>1.0000000000000001E-5</v>
      </c>
      <c r="G439" s="3">
        <v>0.14122699999999999</v>
      </c>
      <c r="H439" s="5">
        <v>1.0000000000000001E-5</v>
      </c>
      <c r="I439" s="3">
        <v>0.15843699999999999</v>
      </c>
      <c r="J439" s="3">
        <v>0.12819900000000001</v>
      </c>
    </row>
    <row r="440" spans="1:10" x14ac:dyDescent="0.35">
      <c r="A440" s="3" t="s">
        <v>173</v>
      </c>
      <c r="B440" s="3" t="s">
        <v>494</v>
      </c>
      <c r="C440" s="3" t="s">
        <v>490</v>
      </c>
      <c r="D440" s="4">
        <v>4</v>
      </c>
      <c r="E440" s="3">
        <v>0.47311900000000001</v>
      </c>
      <c r="F440" s="5">
        <v>1.0000000000000001E-5</v>
      </c>
      <c r="G440" s="5">
        <v>1.0000000000000001E-5</v>
      </c>
      <c r="H440" s="3">
        <v>0.526841</v>
      </c>
      <c r="I440" s="5">
        <v>1.0000000000000001E-5</v>
      </c>
      <c r="J440" s="5">
        <v>1.0000000000000001E-5</v>
      </c>
    </row>
    <row r="441" spans="1:10" x14ac:dyDescent="0.35">
      <c r="A441" s="3" t="s">
        <v>30</v>
      </c>
      <c r="B441" s="3" t="s">
        <v>494</v>
      </c>
      <c r="C441" s="3" t="s">
        <v>490</v>
      </c>
      <c r="D441" s="4">
        <v>4</v>
      </c>
      <c r="E441" s="3">
        <v>0.53945600000000005</v>
      </c>
      <c r="F441" s="3">
        <v>2.1094000000000002E-2</v>
      </c>
      <c r="G441" s="3">
        <v>0.13491600000000001</v>
      </c>
      <c r="H441" s="3">
        <v>0.195382</v>
      </c>
      <c r="I441" s="5">
        <v>1.0000000000000001E-5</v>
      </c>
      <c r="J441" s="3">
        <v>0.109142</v>
      </c>
    </row>
    <row r="442" spans="1:10" x14ac:dyDescent="0.35">
      <c r="A442" s="3" t="s">
        <v>29</v>
      </c>
      <c r="B442" s="3" t="s">
        <v>494</v>
      </c>
      <c r="C442" s="3" t="s">
        <v>490</v>
      </c>
      <c r="D442" s="4">
        <v>4</v>
      </c>
      <c r="E442" s="3">
        <v>0.58387800000000001</v>
      </c>
      <c r="F442" s="3">
        <v>3.2009000000000003E-2</v>
      </c>
      <c r="G442" s="3">
        <v>0.13107199999999999</v>
      </c>
      <c r="H442" s="3">
        <v>0.152312</v>
      </c>
      <c r="I442" s="5">
        <v>1.0000000000000001E-5</v>
      </c>
      <c r="J442" s="3">
        <v>0.100719</v>
      </c>
    </row>
    <row r="443" spans="1:10" x14ac:dyDescent="0.35">
      <c r="A443" s="3" t="s">
        <v>231</v>
      </c>
      <c r="B443" s="3" t="s">
        <v>503</v>
      </c>
      <c r="C443" s="3" t="s">
        <v>490</v>
      </c>
      <c r="D443" s="4">
        <v>2</v>
      </c>
      <c r="E443" s="3">
        <v>0.26593499999999998</v>
      </c>
      <c r="F443" s="5">
        <v>1.0000000000000001E-5</v>
      </c>
      <c r="G443" s="5">
        <v>1.0000000000000001E-5</v>
      </c>
      <c r="H443" s="5">
        <v>1.0000000000000001E-5</v>
      </c>
      <c r="I443" s="3">
        <v>0.61906700000000003</v>
      </c>
      <c r="J443" s="3">
        <v>0.114968</v>
      </c>
    </row>
    <row r="444" spans="1:10" x14ac:dyDescent="0.35">
      <c r="A444" s="3" t="s">
        <v>28</v>
      </c>
      <c r="B444" s="3" t="s">
        <v>503</v>
      </c>
      <c r="C444" s="3" t="s">
        <v>490</v>
      </c>
      <c r="D444" s="4">
        <v>6</v>
      </c>
      <c r="E444" s="3">
        <v>0.159859</v>
      </c>
      <c r="F444" s="3">
        <v>4.8637E-2</v>
      </c>
      <c r="G444" s="3">
        <v>0.42484699999999997</v>
      </c>
      <c r="H444" s="5">
        <v>1.0000000000000001E-5</v>
      </c>
      <c r="I444" s="3">
        <v>9.8435999999999996E-2</v>
      </c>
      <c r="J444" s="3">
        <v>0.26821200000000001</v>
      </c>
    </row>
    <row r="445" spans="1:10" x14ac:dyDescent="0.35">
      <c r="A445" s="3" t="s">
        <v>109</v>
      </c>
      <c r="B445" s="3" t="s">
        <v>503</v>
      </c>
      <c r="C445" s="3" t="s">
        <v>490</v>
      </c>
      <c r="D445" s="4">
        <v>4</v>
      </c>
      <c r="E445" s="3">
        <v>0.61480100000000004</v>
      </c>
      <c r="F445" s="5">
        <v>1.0000000000000001E-5</v>
      </c>
      <c r="G445" s="5">
        <v>1.0000000000000001E-5</v>
      </c>
      <c r="H445" s="3">
        <v>5.7285999999999997E-2</v>
      </c>
      <c r="I445" s="3">
        <v>0.32788299999999998</v>
      </c>
      <c r="J445" s="5">
        <v>1.0000000000000001E-5</v>
      </c>
    </row>
    <row r="446" spans="1:10" x14ac:dyDescent="0.35">
      <c r="A446" s="3" t="s">
        <v>27</v>
      </c>
      <c r="B446" s="3" t="s">
        <v>503</v>
      </c>
      <c r="C446" s="3" t="s">
        <v>490</v>
      </c>
      <c r="D446" s="4">
        <v>6</v>
      </c>
      <c r="E446" s="5">
        <v>1.0000000000000001E-5</v>
      </c>
      <c r="F446" s="5">
        <v>1.0000000000000001E-5</v>
      </c>
      <c r="G446" s="3">
        <v>0.52912099999999995</v>
      </c>
      <c r="H446" s="5">
        <v>1.0000000000000001E-5</v>
      </c>
      <c r="I446" s="3">
        <v>0.20374700000000001</v>
      </c>
      <c r="J446" s="3">
        <v>0.26710200000000001</v>
      </c>
    </row>
    <row r="447" spans="1:10" x14ac:dyDescent="0.35">
      <c r="A447" s="3" t="s">
        <v>26</v>
      </c>
      <c r="B447" s="3" t="s">
        <v>540</v>
      </c>
      <c r="C447" s="3" t="s">
        <v>490</v>
      </c>
      <c r="D447" s="4">
        <v>6</v>
      </c>
      <c r="E447" s="5">
        <v>1.0000000000000001E-5</v>
      </c>
      <c r="F447" s="3">
        <v>0.31751400000000002</v>
      </c>
      <c r="G447" s="3">
        <v>0.171704</v>
      </c>
      <c r="H447" s="5">
        <v>1.0000000000000001E-5</v>
      </c>
      <c r="I447" s="3">
        <v>0.37787599999999999</v>
      </c>
      <c r="J447" s="3">
        <v>0.132886</v>
      </c>
    </row>
    <row r="448" spans="1:10" x14ac:dyDescent="0.35">
      <c r="A448" s="3" t="s">
        <v>25</v>
      </c>
      <c r="B448" s="3" t="s">
        <v>541</v>
      </c>
      <c r="C448" s="3" t="s">
        <v>490</v>
      </c>
      <c r="D448" s="4">
        <v>2</v>
      </c>
      <c r="E448" s="5">
        <v>1.0000000000000001E-5</v>
      </c>
      <c r="F448" s="5">
        <v>1.0000000000000001E-5</v>
      </c>
      <c r="G448" s="3">
        <v>0.17830099999999999</v>
      </c>
      <c r="H448" s="5">
        <v>1.0000000000000001E-5</v>
      </c>
      <c r="I448" s="3">
        <v>0.82165900000000003</v>
      </c>
      <c r="J448" s="5">
        <v>1.0000000000000001E-5</v>
      </c>
    </row>
    <row r="449" spans="1:10" x14ac:dyDescent="0.35">
      <c r="A449" s="3" t="s">
        <v>35</v>
      </c>
      <c r="B449" s="3" t="s">
        <v>531</v>
      </c>
      <c r="C449" s="3" t="s">
        <v>490</v>
      </c>
      <c r="D449" s="4">
        <v>5</v>
      </c>
      <c r="E449" s="5">
        <v>1.0000000000000001E-5</v>
      </c>
      <c r="F449" s="5">
        <v>1.0000000000000001E-5</v>
      </c>
      <c r="G449" s="5">
        <v>1.0000000000000001E-5</v>
      </c>
      <c r="H449" s="5">
        <v>1.0000000000000001E-5</v>
      </c>
      <c r="I449" s="5">
        <v>1.0000000000000001E-5</v>
      </c>
      <c r="J449" s="3">
        <v>0.99995000000000001</v>
      </c>
    </row>
    <row r="450" spans="1:10" x14ac:dyDescent="0.35">
      <c r="A450" s="3" t="s">
        <v>280</v>
      </c>
      <c r="B450" s="3" t="s">
        <v>531</v>
      </c>
      <c r="C450" s="3" t="s">
        <v>490</v>
      </c>
      <c r="D450" s="4">
        <v>5</v>
      </c>
      <c r="E450" s="5">
        <v>1.0000000000000001E-5</v>
      </c>
      <c r="F450" s="5">
        <v>1.0000000000000001E-5</v>
      </c>
      <c r="G450" s="5">
        <v>1.0000000000000001E-5</v>
      </c>
      <c r="H450" s="5">
        <v>1.0000000000000001E-5</v>
      </c>
      <c r="I450" s="5">
        <v>1.0000000000000001E-5</v>
      </c>
      <c r="J450" s="3">
        <v>0.99995000000000001</v>
      </c>
    </row>
    <row r="451" spans="1:10" x14ac:dyDescent="0.35">
      <c r="A451" s="3" t="s">
        <v>24</v>
      </c>
      <c r="B451" s="3" t="s">
        <v>531</v>
      </c>
      <c r="C451" s="3" t="s">
        <v>490</v>
      </c>
      <c r="D451" s="4">
        <v>5</v>
      </c>
      <c r="E451" s="5">
        <v>1.0000000000000001E-5</v>
      </c>
      <c r="F451" s="3">
        <v>8.5935999999999998E-2</v>
      </c>
      <c r="G451" s="5">
        <v>1.0000000000000001E-5</v>
      </c>
      <c r="H451" s="5">
        <v>1.0000000000000001E-5</v>
      </c>
      <c r="I451" s="3">
        <v>0.10266599999999999</v>
      </c>
      <c r="J451" s="3">
        <v>0.81136799999999998</v>
      </c>
    </row>
    <row r="452" spans="1:10" x14ac:dyDescent="0.35">
      <c r="A452" s="3" t="s">
        <v>23</v>
      </c>
      <c r="B452" s="3" t="s">
        <v>551</v>
      </c>
      <c r="C452" s="3" t="s">
        <v>490</v>
      </c>
      <c r="D452" s="4">
        <v>5</v>
      </c>
      <c r="E452" s="3">
        <v>5.6243000000000001E-2</v>
      </c>
      <c r="F452" s="3">
        <v>3.0741000000000001E-2</v>
      </c>
      <c r="G452" s="3">
        <v>8.2133999999999999E-2</v>
      </c>
      <c r="H452" s="5">
        <v>1.0000000000000001E-5</v>
      </c>
      <c r="I452" s="3">
        <v>1.0404999999999999E-2</v>
      </c>
      <c r="J452" s="3">
        <v>0.82046600000000003</v>
      </c>
    </row>
    <row r="453" spans="1:10" x14ac:dyDescent="0.35">
      <c r="A453" s="3" t="s">
        <v>22</v>
      </c>
      <c r="B453" s="3" t="s">
        <v>509</v>
      </c>
      <c r="C453" s="3" t="s">
        <v>490</v>
      </c>
      <c r="D453" s="4">
        <v>5</v>
      </c>
      <c r="E453" s="3">
        <v>1.5025E-2</v>
      </c>
      <c r="F453" s="3">
        <v>0.141985</v>
      </c>
      <c r="G453" s="3">
        <v>8.1619999999999998E-2</v>
      </c>
      <c r="H453" s="5">
        <v>1.0000000000000001E-5</v>
      </c>
      <c r="I453" s="3">
        <v>0.36057499999999998</v>
      </c>
      <c r="J453" s="3">
        <v>0.40078599999999998</v>
      </c>
    </row>
    <row r="454" spans="1:10" x14ac:dyDescent="0.35">
      <c r="A454" s="3" t="s">
        <v>21</v>
      </c>
      <c r="B454" s="3" t="s">
        <v>512</v>
      </c>
      <c r="C454" s="3" t="s">
        <v>490</v>
      </c>
      <c r="D454" s="4">
        <v>6</v>
      </c>
      <c r="E454" s="5">
        <v>1.0000000000000001E-5</v>
      </c>
      <c r="F454" s="3">
        <v>0.57716299999999998</v>
      </c>
      <c r="G454" s="3">
        <v>0.32631100000000002</v>
      </c>
      <c r="H454" s="5">
        <v>1.0000000000000001E-5</v>
      </c>
      <c r="I454" s="3">
        <v>9.6495999999999998E-2</v>
      </c>
      <c r="J454" s="5">
        <v>1.0000000000000001E-5</v>
      </c>
    </row>
    <row r="455" spans="1:10" x14ac:dyDescent="0.35">
      <c r="A455" s="3" t="s">
        <v>20</v>
      </c>
      <c r="B455" s="3" t="s">
        <v>512</v>
      </c>
      <c r="C455" s="3" t="s">
        <v>490</v>
      </c>
      <c r="D455" s="4">
        <v>6</v>
      </c>
      <c r="E455" s="5">
        <v>1.0000000000000001E-5</v>
      </c>
      <c r="F455" s="3">
        <v>0.58800600000000003</v>
      </c>
      <c r="G455" s="3">
        <v>0.312309</v>
      </c>
      <c r="H455" s="5">
        <v>1.0000000000000001E-5</v>
      </c>
      <c r="I455" s="3">
        <v>9.9654000000000006E-2</v>
      </c>
      <c r="J455" s="5">
        <v>1.0000000000000001E-5</v>
      </c>
    </row>
    <row r="456" spans="1:10" x14ac:dyDescent="0.35">
      <c r="A456" s="3" t="s">
        <v>153</v>
      </c>
      <c r="B456" s="3" t="s">
        <v>551</v>
      </c>
      <c r="C456" s="3" t="s">
        <v>490</v>
      </c>
      <c r="D456" s="4">
        <v>5</v>
      </c>
      <c r="E456" s="5">
        <v>1.0000000000000001E-5</v>
      </c>
      <c r="F456" s="3">
        <v>0.15929699999999999</v>
      </c>
      <c r="G456" s="3">
        <v>0.10742599999999999</v>
      </c>
      <c r="H456" s="5">
        <v>1.0000000000000001E-5</v>
      </c>
      <c r="I456" s="3">
        <v>4.6861E-2</v>
      </c>
      <c r="J456" s="3">
        <v>0.68639600000000001</v>
      </c>
    </row>
    <row r="457" spans="1:10" x14ac:dyDescent="0.35">
      <c r="A457" s="3" t="s">
        <v>235</v>
      </c>
      <c r="B457" s="3" t="s">
        <v>551</v>
      </c>
      <c r="C457" s="3" t="s">
        <v>490</v>
      </c>
      <c r="D457" s="4">
        <v>5</v>
      </c>
      <c r="E457" s="3">
        <v>1.6900000000000001E-3</v>
      </c>
      <c r="F457" s="3">
        <v>0.144847</v>
      </c>
      <c r="G457" s="3">
        <v>0.28728100000000001</v>
      </c>
      <c r="H457" s="5">
        <v>1.0000000000000001E-5</v>
      </c>
      <c r="I457" s="3">
        <v>5.8610000000000002E-2</v>
      </c>
      <c r="J457" s="3">
        <v>0.50756299999999999</v>
      </c>
    </row>
    <row r="458" spans="1:10" x14ac:dyDescent="0.35">
      <c r="A458" s="3" t="s">
        <v>159</v>
      </c>
      <c r="B458" s="3" t="s">
        <v>551</v>
      </c>
      <c r="C458" s="3" t="s">
        <v>490</v>
      </c>
      <c r="D458" s="4">
        <v>5</v>
      </c>
      <c r="E458" s="5">
        <v>1.0000000000000001E-5</v>
      </c>
      <c r="F458" s="5">
        <v>1.0000000000000001E-5</v>
      </c>
      <c r="G458" s="5">
        <v>1.0000000000000001E-5</v>
      </c>
      <c r="H458" s="5">
        <v>1.0000000000000001E-5</v>
      </c>
      <c r="I458" s="5">
        <v>1.0000000000000001E-5</v>
      </c>
      <c r="J458" s="3">
        <v>0.99995000000000001</v>
      </c>
    </row>
    <row r="459" spans="1:10" x14ac:dyDescent="0.35">
      <c r="A459" s="3" t="s">
        <v>137</v>
      </c>
      <c r="B459" s="3" t="s">
        <v>542</v>
      </c>
      <c r="C459" s="3" t="s">
        <v>490</v>
      </c>
      <c r="D459" s="4">
        <v>5</v>
      </c>
      <c r="E459" s="3">
        <v>3.1029999999999999E-3</v>
      </c>
      <c r="F459" s="3">
        <v>0.15778700000000001</v>
      </c>
      <c r="G459" s="3">
        <v>0.20700399999999999</v>
      </c>
      <c r="H459" s="5">
        <v>1.0000000000000001E-5</v>
      </c>
      <c r="I459" s="3">
        <v>6.6259999999999999E-2</v>
      </c>
      <c r="J459" s="3">
        <v>0.56583600000000001</v>
      </c>
    </row>
    <row r="460" spans="1:10" x14ac:dyDescent="0.35">
      <c r="A460" s="3" t="s">
        <v>19</v>
      </c>
      <c r="B460" s="3" t="s">
        <v>543</v>
      </c>
      <c r="C460" s="3" t="s">
        <v>490</v>
      </c>
      <c r="D460" s="4">
        <v>6</v>
      </c>
      <c r="E460" s="5">
        <v>1.0000000000000001E-5</v>
      </c>
      <c r="F460" s="3">
        <v>0.27609499999999998</v>
      </c>
      <c r="G460" s="3">
        <v>0.30629600000000001</v>
      </c>
      <c r="H460" s="5">
        <v>1.0000000000000001E-5</v>
      </c>
      <c r="I460" s="3">
        <v>0.307367</v>
      </c>
      <c r="J460" s="3">
        <v>0.110223</v>
      </c>
    </row>
    <row r="461" spans="1:10" x14ac:dyDescent="0.35">
      <c r="A461" s="3" t="s">
        <v>319</v>
      </c>
      <c r="B461" s="3" t="s">
        <v>528</v>
      </c>
      <c r="C461" s="3" t="s">
        <v>490</v>
      </c>
      <c r="D461" s="4">
        <v>5</v>
      </c>
      <c r="E461" s="3">
        <v>5.4674E-2</v>
      </c>
      <c r="F461" s="3">
        <v>0.30653200000000003</v>
      </c>
      <c r="G461" s="3">
        <v>9.2492000000000005E-2</v>
      </c>
      <c r="H461" s="5">
        <v>1.0000000000000001E-5</v>
      </c>
      <c r="I461" s="5">
        <v>1.0000000000000001E-5</v>
      </c>
      <c r="J461" s="3">
        <v>0.54628200000000005</v>
      </c>
    </row>
    <row r="462" spans="1:10" x14ac:dyDescent="0.35">
      <c r="A462" s="3" t="s">
        <v>212</v>
      </c>
      <c r="B462" s="3" t="s">
        <v>533</v>
      </c>
      <c r="C462" s="3" t="s">
        <v>490</v>
      </c>
      <c r="D462" s="4">
        <v>6</v>
      </c>
      <c r="E462" s="3">
        <v>4.8332E-2</v>
      </c>
      <c r="F462" s="3">
        <v>3.2994000000000002E-2</v>
      </c>
      <c r="G462" s="3">
        <v>0.40023399999999998</v>
      </c>
      <c r="H462" s="5">
        <v>1.0000000000000001E-5</v>
      </c>
      <c r="I462" s="3">
        <v>0.33302700000000002</v>
      </c>
      <c r="J462" s="3">
        <v>0.18540400000000001</v>
      </c>
    </row>
    <row r="463" spans="1:10" x14ac:dyDescent="0.35">
      <c r="A463" s="3" t="s">
        <v>18</v>
      </c>
      <c r="B463" s="3" t="s">
        <v>544</v>
      </c>
      <c r="C463" s="3" t="s">
        <v>490</v>
      </c>
      <c r="D463" s="4">
        <v>6</v>
      </c>
      <c r="E463" s="5">
        <v>1.0000000000000001E-5</v>
      </c>
      <c r="F463" s="3">
        <v>0.19111300000000001</v>
      </c>
      <c r="G463" s="3">
        <v>0.214388</v>
      </c>
      <c r="H463" s="5">
        <v>1.0000000000000001E-5</v>
      </c>
      <c r="I463" s="3">
        <v>0.43479600000000002</v>
      </c>
      <c r="J463" s="3">
        <v>0.15968199999999999</v>
      </c>
    </row>
    <row r="464" spans="1:10" x14ac:dyDescent="0.35">
      <c r="A464" s="3" t="s">
        <v>304</v>
      </c>
      <c r="B464" s="3" t="s">
        <v>492</v>
      </c>
      <c r="C464" s="3" t="s">
        <v>490</v>
      </c>
      <c r="D464" s="4">
        <v>3</v>
      </c>
      <c r="E464" s="3">
        <v>2.1037E-2</v>
      </c>
      <c r="F464" s="3">
        <v>0.16190499999999999</v>
      </c>
      <c r="G464" s="3">
        <v>4.0237000000000002E-2</v>
      </c>
      <c r="H464" s="3">
        <v>0.51550600000000002</v>
      </c>
      <c r="I464" s="3">
        <v>0.23896500000000001</v>
      </c>
      <c r="J464" s="3">
        <v>2.2349999999999998E-2</v>
      </c>
    </row>
    <row r="465" spans="1:10" x14ac:dyDescent="0.35">
      <c r="A465" s="3" t="s">
        <v>124</v>
      </c>
      <c r="B465" s="3" t="s">
        <v>510</v>
      </c>
      <c r="C465" s="3" t="s">
        <v>490</v>
      </c>
      <c r="D465" s="4">
        <v>5</v>
      </c>
      <c r="E465" s="3">
        <v>8.1910000000000004E-3</v>
      </c>
      <c r="F465" s="3">
        <v>4.0725999999999998E-2</v>
      </c>
      <c r="G465" s="5">
        <v>1.0000000000000001E-5</v>
      </c>
      <c r="H465" s="3">
        <v>8.5505999999999999E-2</v>
      </c>
      <c r="I465" s="3">
        <v>0.207846</v>
      </c>
      <c r="J465" s="3">
        <v>0.657721</v>
      </c>
    </row>
    <row r="466" spans="1:10" x14ac:dyDescent="0.35">
      <c r="A466" s="3" t="s">
        <v>100</v>
      </c>
      <c r="B466" s="3" t="s">
        <v>545</v>
      </c>
      <c r="C466" s="3" t="s">
        <v>490</v>
      </c>
      <c r="D466" s="4">
        <v>5</v>
      </c>
      <c r="E466" s="5">
        <v>1.0000000000000001E-5</v>
      </c>
      <c r="F466" s="5">
        <v>1.0000000000000001E-5</v>
      </c>
      <c r="G466" s="3">
        <v>0.37180800000000003</v>
      </c>
      <c r="H466" s="5">
        <v>1.0000000000000001E-5</v>
      </c>
      <c r="I466" s="3">
        <v>0.23136200000000001</v>
      </c>
      <c r="J466" s="3">
        <v>0.39679999999999999</v>
      </c>
    </row>
    <row r="467" spans="1:10" x14ac:dyDescent="0.35">
      <c r="A467" s="3" t="s">
        <v>17</v>
      </c>
      <c r="B467" s="3" t="s">
        <v>546</v>
      </c>
      <c r="C467" s="3" t="s">
        <v>490</v>
      </c>
      <c r="D467" s="4">
        <v>5</v>
      </c>
      <c r="E467" s="5">
        <v>1.0000000000000001E-5</v>
      </c>
      <c r="F467" s="5">
        <v>1.0000000000000001E-5</v>
      </c>
      <c r="G467" s="5">
        <v>1.0000000000000001E-5</v>
      </c>
      <c r="H467" s="3">
        <v>8.7562000000000001E-2</v>
      </c>
      <c r="I467" s="5">
        <v>1.0000000000000001E-5</v>
      </c>
      <c r="J467" s="3">
        <v>0.91239800000000004</v>
      </c>
    </row>
    <row r="468" spans="1:10" x14ac:dyDescent="0.35">
      <c r="A468" s="3" t="s">
        <v>16</v>
      </c>
      <c r="B468" s="3" t="s">
        <v>546</v>
      </c>
      <c r="C468" s="3" t="s">
        <v>490</v>
      </c>
      <c r="D468" s="4">
        <v>5</v>
      </c>
      <c r="E468" s="3">
        <v>1.7347000000000001E-2</v>
      </c>
      <c r="F468" s="3">
        <v>5.4574999999999999E-2</v>
      </c>
      <c r="G468" s="3">
        <v>0.29680200000000001</v>
      </c>
      <c r="H468" s="5">
        <v>1.0000000000000001E-5</v>
      </c>
      <c r="I468" s="3">
        <v>0.249</v>
      </c>
      <c r="J468" s="3">
        <v>0.38226599999999999</v>
      </c>
    </row>
    <row r="469" spans="1:10" x14ac:dyDescent="0.35">
      <c r="A469" s="3" t="s">
        <v>15</v>
      </c>
      <c r="B469" s="3" t="s">
        <v>500</v>
      </c>
      <c r="C469" s="3" t="s">
        <v>439</v>
      </c>
      <c r="D469" s="4">
        <v>1</v>
      </c>
      <c r="E469" s="3">
        <v>9.2405000000000001E-2</v>
      </c>
      <c r="F469" s="3">
        <v>0.86347300000000005</v>
      </c>
      <c r="G469" s="3">
        <v>4.4090999999999998E-2</v>
      </c>
      <c r="H469" s="5">
        <v>1.0000000000000001E-5</v>
      </c>
      <c r="I469" s="5">
        <v>1.0000000000000001E-5</v>
      </c>
      <c r="J469" s="5">
        <v>1.0000000000000001E-5</v>
      </c>
    </row>
    <row r="470" spans="1:10" x14ac:dyDescent="0.35">
      <c r="A470" s="3" t="s">
        <v>14</v>
      </c>
      <c r="B470" s="3" t="s">
        <v>514</v>
      </c>
      <c r="C470" s="3" t="s">
        <v>490</v>
      </c>
      <c r="D470" s="4">
        <v>6</v>
      </c>
      <c r="E470" s="3">
        <v>1.0015E-2</v>
      </c>
      <c r="F470" s="3">
        <v>0.246944</v>
      </c>
      <c r="G470" s="3">
        <v>0.18466199999999999</v>
      </c>
      <c r="H470" s="3">
        <v>1.6310999999999999E-2</v>
      </c>
      <c r="I470" s="3">
        <v>0.30288999999999999</v>
      </c>
      <c r="J470" s="3">
        <v>0.239177</v>
      </c>
    </row>
    <row r="471" spans="1:10" x14ac:dyDescent="0.35">
      <c r="A471" s="3" t="s">
        <v>315</v>
      </c>
      <c r="B471" s="3" t="s">
        <v>511</v>
      </c>
      <c r="C471" s="3" t="s">
        <v>439</v>
      </c>
      <c r="D471" s="4">
        <v>1</v>
      </c>
      <c r="E471" s="3">
        <v>7.6429999999999998E-2</v>
      </c>
      <c r="F471" s="3">
        <v>0.53162900000000002</v>
      </c>
      <c r="G471" s="3">
        <v>2.3019000000000001E-2</v>
      </c>
      <c r="H471" s="5">
        <v>1.0000000000000001E-5</v>
      </c>
      <c r="I471" s="3">
        <v>4.5596999999999999E-2</v>
      </c>
      <c r="J471" s="3">
        <v>0.32331500000000002</v>
      </c>
    </row>
    <row r="472" spans="1:10" x14ac:dyDescent="0.35">
      <c r="A472" s="3" t="s">
        <v>13</v>
      </c>
      <c r="B472" s="3" t="s">
        <v>515</v>
      </c>
      <c r="C472" s="3" t="s">
        <v>490</v>
      </c>
      <c r="D472" s="4">
        <v>5</v>
      </c>
      <c r="E472" s="5">
        <v>1.0000000000000001E-5</v>
      </c>
      <c r="F472" s="3">
        <v>8.8136000000000006E-2</v>
      </c>
      <c r="G472" s="5">
        <v>1.0000000000000001E-5</v>
      </c>
      <c r="H472" s="5">
        <v>1.0000000000000001E-5</v>
      </c>
      <c r="I472" s="3">
        <v>0.10892400000000001</v>
      </c>
      <c r="J472" s="3">
        <v>0.80290899999999998</v>
      </c>
    </row>
    <row r="473" spans="1:10" x14ac:dyDescent="0.35">
      <c r="A473" s="3" t="s">
        <v>80</v>
      </c>
      <c r="B473" s="3" t="s">
        <v>515</v>
      </c>
      <c r="C473" s="3" t="s">
        <v>490</v>
      </c>
      <c r="D473" s="4">
        <v>5</v>
      </c>
      <c r="E473" s="5">
        <v>1.0000000000000001E-5</v>
      </c>
      <c r="F473" s="3">
        <v>0.12776699999999999</v>
      </c>
      <c r="G473" s="3">
        <v>4.4179000000000003E-2</v>
      </c>
      <c r="H473" s="3">
        <v>0.10181900000000001</v>
      </c>
      <c r="I473" s="3">
        <v>8.8710999999999998E-2</v>
      </c>
      <c r="J473" s="3">
        <v>0.637513</v>
      </c>
    </row>
    <row r="474" spans="1:10" x14ac:dyDescent="0.35">
      <c r="A474" s="3" t="s">
        <v>12</v>
      </c>
      <c r="B474" s="3" t="s">
        <v>515</v>
      </c>
      <c r="C474" s="3" t="s">
        <v>490</v>
      </c>
      <c r="D474" s="4">
        <v>5</v>
      </c>
      <c r="E474" s="3">
        <v>4.3427E-2</v>
      </c>
      <c r="F474" s="3">
        <v>0.17643500000000001</v>
      </c>
      <c r="G474" s="5">
        <v>1.0000000000000001E-5</v>
      </c>
      <c r="H474" s="5">
        <v>1.0000000000000001E-5</v>
      </c>
      <c r="I474" s="3">
        <v>0.144229</v>
      </c>
      <c r="J474" s="3">
        <v>0.63588900000000004</v>
      </c>
    </row>
    <row r="475" spans="1:10" x14ac:dyDescent="0.35">
      <c r="A475" s="3" t="s">
        <v>11</v>
      </c>
      <c r="B475" s="3" t="s">
        <v>515</v>
      </c>
      <c r="C475" s="3" t="s">
        <v>490</v>
      </c>
      <c r="D475" s="4">
        <v>5</v>
      </c>
      <c r="E475" s="5">
        <v>1.0000000000000001E-5</v>
      </c>
      <c r="F475" s="3">
        <v>0.108157</v>
      </c>
      <c r="G475" s="3">
        <v>6.6610000000000003E-3</v>
      </c>
      <c r="H475" s="5">
        <v>1.0000000000000001E-5</v>
      </c>
      <c r="I475" s="5">
        <v>1.0000000000000001E-5</v>
      </c>
      <c r="J475" s="3">
        <v>0.88515200000000005</v>
      </c>
    </row>
    <row r="476" spans="1:10" x14ac:dyDescent="0.35">
      <c r="A476" s="3" t="s">
        <v>10</v>
      </c>
      <c r="B476" s="3" t="s">
        <v>515</v>
      </c>
      <c r="C476" s="3" t="s">
        <v>490</v>
      </c>
      <c r="D476" s="4">
        <v>5</v>
      </c>
      <c r="E476" s="5">
        <v>1.0000000000000001E-5</v>
      </c>
      <c r="F476" s="3">
        <v>0.15171100000000001</v>
      </c>
      <c r="G476" s="5">
        <v>1.0000000000000001E-5</v>
      </c>
      <c r="H476" s="5">
        <v>1.0000000000000001E-5</v>
      </c>
      <c r="I476" s="5">
        <v>1.0000000000000001E-5</v>
      </c>
      <c r="J476" s="3">
        <v>0.84824900000000003</v>
      </c>
    </row>
    <row r="477" spans="1:10" x14ac:dyDescent="0.35">
      <c r="A477" s="3" t="s">
        <v>199</v>
      </c>
      <c r="B477" s="3" t="s">
        <v>515</v>
      </c>
      <c r="C477" s="3" t="s">
        <v>490</v>
      </c>
      <c r="D477" s="4">
        <v>5</v>
      </c>
      <c r="E477" s="5">
        <v>1.0000000000000001E-5</v>
      </c>
      <c r="F477" s="3">
        <v>0.14780599999999999</v>
      </c>
      <c r="G477" s="5">
        <v>1.0000000000000001E-5</v>
      </c>
      <c r="H477" s="5">
        <v>1.0000000000000001E-5</v>
      </c>
      <c r="I477" s="5">
        <v>1.0000000000000001E-5</v>
      </c>
      <c r="J477" s="3">
        <v>0.85215399999999997</v>
      </c>
    </row>
    <row r="478" spans="1:10" x14ac:dyDescent="0.35">
      <c r="A478" s="3" t="s">
        <v>9</v>
      </c>
      <c r="B478" s="3" t="s">
        <v>515</v>
      </c>
      <c r="C478" s="3" t="s">
        <v>490</v>
      </c>
      <c r="D478" s="4">
        <v>5</v>
      </c>
      <c r="E478" s="3">
        <v>1.899E-2</v>
      </c>
      <c r="F478" s="3">
        <v>0.17346900000000001</v>
      </c>
      <c r="G478" s="3">
        <v>3.9877000000000003E-2</v>
      </c>
      <c r="H478" s="5">
        <v>1.0000000000000001E-5</v>
      </c>
      <c r="I478" s="3">
        <v>2.1871000000000002E-2</v>
      </c>
      <c r="J478" s="3">
        <v>0.74578299999999997</v>
      </c>
    </row>
    <row r="479" spans="1:10" x14ac:dyDescent="0.35">
      <c r="A479" s="3" t="s">
        <v>8</v>
      </c>
      <c r="B479" s="3" t="s">
        <v>515</v>
      </c>
      <c r="C479" s="3" t="s">
        <v>490</v>
      </c>
      <c r="D479" s="4">
        <v>6</v>
      </c>
      <c r="E479" s="5">
        <v>1.0000000000000001E-5</v>
      </c>
      <c r="F479" s="3">
        <v>0.33161600000000002</v>
      </c>
      <c r="G479" s="3">
        <v>0.106736</v>
      </c>
      <c r="H479" s="3">
        <v>1.4369E-2</v>
      </c>
      <c r="I479" s="3">
        <v>0.46909400000000001</v>
      </c>
      <c r="J479" s="3">
        <v>7.8173999999999993E-2</v>
      </c>
    </row>
    <row r="480" spans="1:10" x14ac:dyDescent="0.35">
      <c r="A480" s="3" t="s">
        <v>408</v>
      </c>
      <c r="B480" s="3" t="s">
        <v>493</v>
      </c>
      <c r="C480" s="3" t="s">
        <v>490</v>
      </c>
      <c r="D480" s="4">
        <v>3</v>
      </c>
      <c r="E480" s="5">
        <v>1.0000000000000001E-5</v>
      </c>
      <c r="F480" s="5">
        <v>1.0000000000000001E-5</v>
      </c>
      <c r="G480" s="5">
        <v>1.0000000000000001E-5</v>
      </c>
      <c r="H480" s="3">
        <v>0.99995000000000001</v>
      </c>
      <c r="I480" s="5">
        <v>1.0000000000000001E-5</v>
      </c>
      <c r="J480" s="5">
        <v>1.0000000000000001E-5</v>
      </c>
    </row>
    <row r="481" spans="1:10" x14ac:dyDescent="0.35">
      <c r="A481" s="3" t="s">
        <v>7</v>
      </c>
      <c r="B481" s="3" t="s">
        <v>516</v>
      </c>
      <c r="C481" s="3" t="s">
        <v>490</v>
      </c>
      <c r="D481" s="4">
        <v>2</v>
      </c>
      <c r="E481" s="5">
        <v>1.0000000000000001E-5</v>
      </c>
      <c r="F481" s="5">
        <v>1.0000000000000001E-5</v>
      </c>
      <c r="G481" s="3">
        <v>0.225073</v>
      </c>
      <c r="H481" s="5">
        <v>1.0000000000000001E-5</v>
      </c>
      <c r="I481" s="3">
        <v>0.70393399999999995</v>
      </c>
      <c r="J481" s="3">
        <v>7.0962999999999998E-2</v>
      </c>
    </row>
    <row r="482" spans="1:10" x14ac:dyDescent="0.35">
      <c r="A482" s="3" t="s">
        <v>187</v>
      </c>
      <c r="B482" s="3" t="s">
        <v>516</v>
      </c>
      <c r="C482" s="3" t="s">
        <v>490</v>
      </c>
      <c r="D482" s="4">
        <v>2</v>
      </c>
      <c r="E482" s="5">
        <v>1.0000000000000001E-5</v>
      </c>
      <c r="F482" s="5">
        <v>1.0000000000000001E-5</v>
      </c>
      <c r="G482" s="3">
        <v>6.0181999999999999E-2</v>
      </c>
      <c r="H482" s="5">
        <v>1.0000000000000001E-5</v>
      </c>
      <c r="I482" s="3">
        <v>0.939778</v>
      </c>
      <c r="J482" s="5">
        <v>1.0000000000000001E-5</v>
      </c>
    </row>
    <row r="483" spans="1:10" x14ac:dyDescent="0.35">
      <c r="A483" s="3" t="s">
        <v>6</v>
      </c>
      <c r="B483" s="3" t="s">
        <v>514</v>
      </c>
      <c r="C483" s="3" t="s">
        <v>439</v>
      </c>
      <c r="D483" s="4">
        <v>1</v>
      </c>
      <c r="E483" s="5">
        <v>1.0000000000000001E-5</v>
      </c>
      <c r="F483" s="3">
        <v>0.99995000000000001</v>
      </c>
      <c r="G483" s="5">
        <v>1.0000000000000001E-5</v>
      </c>
      <c r="H483" s="5">
        <v>1.0000000000000001E-5</v>
      </c>
      <c r="I483" s="5">
        <v>1.0000000000000001E-5</v>
      </c>
      <c r="J483" s="5">
        <v>1.0000000000000001E-5</v>
      </c>
    </row>
  </sheetData>
  <sortState ref="A2:J483">
    <sortCondition ref="A2:A483"/>
  </sortState>
  <conditionalFormatting sqref="R1:R1048576 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noy Bandillo</dc:creator>
  <cp:lastModifiedBy>Renan Uhdre</cp:lastModifiedBy>
  <dcterms:created xsi:type="dcterms:W3CDTF">2022-02-16T19:24:38Z</dcterms:created>
  <dcterms:modified xsi:type="dcterms:W3CDTF">2024-02-10T23:51:47Z</dcterms:modified>
</cp:coreProperties>
</file>